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Chinese white pear" sheetId="6" r:id="rId1"/>
    <sheet name="apple" sheetId="1" r:id="rId2"/>
    <sheet name="peach" sheetId="3" r:id="rId3"/>
    <sheet name="strawberry" sheetId="4" r:id="rId4"/>
    <sheet name="Chinese plum" sheetId="5" r:id="rId5"/>
    <sheet name="European pear" sheetId="2" r:id="rId6"/>
  </sheets>
  <definedNames>
    <definedName name="OLE_LINK185" localSheetId="1">apple!$B$2</definedName>
    <definedName name="OLE_LINK187" localSheetId="1">apple!$B$3</definedName>
    <definedName name="OLE_LINK189" localSheetId="1">apple!$B$4</definedName>
    <definedName name="OLE_LINK191" localSheetId="1">apple!$B$6</definedName>
    <definedName name="OLE_LINK193" localSheetId="1">apple!$B$7</definedName>
    <definedName name="OLE_LINK195" localSheetId="1">apple!$B$8</definedName>
    <definedName name="OLE_LINK197" localSheetId="1">apple!$B$9</definedName>
    <definedName name="OLE_LINK199" localSheetId="1">apple!$B$10</definedName>
    <definedName name="OLE_LINK201" localSheetId="1">apple!$B$11</definedName>
    <definedName name="OLE_LINK203" localSheetId="1">apple!$B$12</definedName>
    <definedName name="OLE_LINK205" localSheetId="1">apple!$B$13</definedName>
    <definedName name="OLE_LINK207" localSheetId="1">apple!$B$14</definedName>
    <definedName name="OLE_LINK209" localSheetId="1">apple!$B$15</definedName>
    <definedName name="OLE_LINK211" localSheetId="1">apple!$B$16</definedName>
    <definedName name="OLE_LINK213" localSheetId="1">apple!$B$17</definedName>
    <definedName name="OLE_LINK215" localSheetId="1">apple!$B$18</definedName>
    <definedName name="OLE_LINK217" localSheetId="1">apple!$B$19</definedName>
    <definedName name="OLE_LINK219" localSheetId="1">apple!$B$20</definedName>
    <definedName name="OLE_LINK254" localSheetId="1">apple!$B$21</definedName>
    <definedName name="OLE_LINK256" localSheetId="1">apple!$B$22</definedName>
    <definedName name="OLE_LINK260" localSheetId="1">apple!$B$23</definedName>
    <definedName name="OLE_LINK264" localSheetId="1">apple!$B$24</definedName>
    <definedName name="OLE_LINK268" localSheetId="1">apple!$B$25</definedName>
    <definedName name="OLE_LINK272" localSheetId="1">apple!$B$26</definedName>
    <definedName name="OLE_LINK66" localSheetId="5">'European pear'!$B$2</definedName>
    <definedName name="OLE_LINK68" localSheetId="5">'European pear'!$B$3</definedName>
    <definedName name="OLE_LINK70" localSheetId="5">'European pear'!$B$4</definedName>
    <definedName name="OLE_LINK72" localSheetId="5">'European pear'!$B$5</definedName>
    <definedName name="OLE_LINK76" localSheetId="5">'European pear'!$B$6</definedName>
    <definedName name="OLE_LINK78" localSheetId="5">'European pear'!$B$7</definedName>
    <definedName name="OLE_LINK80" localSheetId="5">'European pear'!$B$8</definedName>
    <definedName name="OLE_LINK82" localSheetId="5">'European pear'!$B$9</definedName>
    <definedName name="OLE_LINK84" localSheetId="5">'European pear'!$B$10</definedName>
    <definedName name="OLE_LINK86" localSheetId="5">'European pear'!$B$11</definedName>
    <definedName name="OLE_LINK88" localSheetId="5">'European pear'!$B$12</definedName>
    <definedName name="OLE_LINK90" localSheetId="5">'European pear'!$B$13</definedName>
  </definedNames>
  <calcPr calcId="125725"/>
</workbook>
</file>

<file path=xl/calcChain.xml><?xml version="1.0" encoding="utf-8"?>
<calcChain xmlns="http://schemas.openxmlformats.org/spreadsheetml/2006/main">
  <c r="D35" i="2"/>
  <c r="E35"/>
  <c r="F35"/>
  <c r="C35"/>
  <c r="C19" i="5"/>
  <c r="D19"/>
  <c r="E19"/>
  <c r="F19"/>
  <c r="D18" i="4"/>
  <c r="E18"/>
  <c r="F18"/>
  <c r="C18"/>
  <c r="D19" i="3"/>
  <c r="E19"/>
  <c r="F19"/>
  <c r="C19"/>
  <c r="D27" i="1"/>
  <c r="E27"/>
  <c r="F27"/>
  <c r="C27"/>
</calcChain>
</file>

<file path=xl/sharedStrings.xml><?xml version="1.0" encoding="utf-8"?>
<sst xmlns="http://schemas.openxmlformats.org/spreadsheetml/2006/main" count="322" uniqueCount="291">
  <si>
    <t>Gene name</t>
  </si>
  <si>
    <t>Gene length(bp)</t>
  </si>
  <si>
    <t>Intron length(bp)</t>
  </si>
  <si>
    <t>GC content(%)</t>
  </si>
  <si>
    <t>GC3 content(%)</t>
  </si>
  <si>
    <t>Gene ID</t>
    <phoneticPr fontId="1" type="noConversion"/>
  </si>
  <si>
    <t>MdHsfA1a</t>
  </si>
  <si>
    <t>MdHsfA1b</t>
  </si>
  <si>
    <t>MdHsfA1c</t>
  </si>
  <si>
    <t>MdHsfA1d</t>
  </si>
  <si>
    <t>MdHsfA2a</t>
  </si>
  <si>
    <t>MdHsfA2b</t>
  </si>
  <si>
    <t>MdHsfA3a</t>
  </si>
  <si>
    <t>MdHsfA3b</t>
  </si>
  <si>
    <t>MdHsfA3c</t>
  </si>
  <si>
    <t>MdHsfA4a</t>
  </si>
  <si>
    <t>MdHsfA5a</t>
  </si>
  <si>
    <t>MdHsfA5b</t>
  </si>
  <si>
    <t>MdHsfA8a</t>
  </si>
  <si>
    <t>MdHsfA8b</t>
  </si>
  <si>
    <t>MdHsfA9a</t>
  </si>
  <si>
    <t>MdHsfA9b</t>
  </si>
  <si>
    <t>MdHsfB1a</t>
  </si>
  <si>
    <t>MdHsfB1b</t>
  </si>
  <si>
    <t>MdHsfB2a</t>
  </si>
  <si>
    <t>MdHsfB3a</t>
  </si>
  <si>
    <t>MdHsfB3b</t>
  </si>
  <si>
    <t>MdHsfB4a</t>
  </si>
  <si>
    <t>MdHsfB4b</t>
  </si>
  <si>
    <t>MdHsfC1a</t>
  </si>
  <si>
    <t>MdHsfC1b</t>
  </si>
  <si>
    <t>PcHsfA4d</t>
  </si>
  <si>
    <t>PCP015400.1</t>
  </si>
  <si>
    <t>PcHsfA5a</t>
  </si>
  <si>
    <t>PCP002437.1</t>
  </si>
  <si>
    <t>PcHsfA6a</t>
  </si>
  <si>
    <t>PCP030606.1</t>
  </si>
  <si>
    <t>PcHsfA6b</t>
  </si>
  <si>
    <t>PCP018714.1</t>
  </si>
  <si>
    <t>PcHsfA7a</t>
  </si>
  <si>
    <t>PCP019575.1</t>
  </si>
  <si>
    <t>PcHsfA7b</t>
  </si>
  <si>
    <t>PCP022776.1</t>
  </si>
  <si>
    <t>PcHsfA8a</t>
  </si>
  <si>
    <t>PCP006787.1</t>
  </si>
  <si>
    <t>PcHsfA8b</t>
  </si>
  <si>
    <t>PCP031284.1</t>
  </si>
  <si>
    <t>PcHsfA9a</t>
  </si>
  <si>
    <t>PCP005035.1</t>
  </si>
  <si>
    <t>PcHsfA9b</t>
  </si>
  <si>
    <t>PCP027517.1</t>
  </si>
  <si>
    <t>PcHsfB1a</t>
  </si>
  <si>
    <t>PCP024136.1</t>
  </si>
  <si>
    <t>PcHsfB1b</t>
  </si>
  <si>
    <t>PCP030007.1</t>
  </si>
  <si>
    <t>PcHsfB2a</t>
  </si>
  <si>
    <t>PCP030684.1</t>
  </si>
  <si>
    <t>PcHsfB2b</t>
  </si>
  <si>
    <t>PCP033244.1</t>
  </si>
  <si>
    <t>PcHsfB2c</t>
  </si>
  <si>
    <t>PCP007662.1</t>
  </si>
  <si>
    <t>PcHsfB3a</t>
  </si>
  <si>
    <t>PCP029678.1</t>
  </si>
  <si>
    <t>PcHsfB3b</t>
  </si>
  <si>
    <t>PCP024839.1</t>
  </si>
  <si>
    <t>PcHsfB5a</t>
  </si>
  <si>
    <t>PCP044895.1</t>
  </si>
  <si>
    <t>PcHsfB5b</t>
  </si>
  <si>
    <t>PCP016888.1</t>
  </si>
  <si>
    <t>PcHsfC1a</t>
  </si>
  <si>
    <t>PCP000545.1</t>
  </si>
  <si>
    <t>PcHsfC1b</t>
  </si>
  <si>
    <t>PCP022060.1</t>
  </si>
  <si>
    <t>PpHsfA1a</t>
  </si>
  <si>
    <t>ppa004782m</t>
  </si>
  <si>
    <t>PpHsfA1b</t>
  </si>
  <si>
    <t>ppa004559m</t>
  </si>
  <si>
    <t>PpHsfA2a</t>
  </si>
  <si>
    <t>ppa007300m</t>
  </si>
  <si>
    <t>PpHsfA3a</t>
  </si>
  <si>
    <t>ppa015602m</t>
  </si>
  <si>
    <t>PpHsfA4a</t>
  </si>
  <si>
    <t>ppa006534m</t>
  </si>
  <si>
    <t>PpHsfA4b</t>
  </si>
  <si>
    <t>ppa015468m</t>
  </si>
  <si>
    <t>PpHsfA6a</t>
  </si>
  <si>
    <t>ppa1027143m</t>
  </si>
  <si>
    <t>PpHsfA7a</t>
  </si>
  <si>
    <t>ppa010224m</t>
  </si>
  <si>
    <t>PpHsfA8a</t>
  </si>
  <si>
    <t>ppa006514m</t>
  </si>
  <si>
    <t>PpHsfA9a</t>
  </si>
  <si>
    <t>ppa016533m</t>
  </si>
  <si>
    <t>PpHsfB1a</t>
  </si>
  <si>
    <t>ppa009274m</t>
  </si>
  <si>
    <t>PpHsfB2a</t>
  </si>
  <si>
    <t>ppa009180m</t>
  </si>
  <si>
    <t>PpHsfB2b</t>
  </si>
  <si>
    <t>ppa008441m</t>
  </si>
  <si>
    <t>PpHsfB3a</t>
  </si>
  <si>
    <t>ppa014675m</t>
  </si>
  <si>
    <t>PpHsfB4a</t>
  </si>
  <si>
    <t>ppa026635m</t>
  </si>
  <si>
    <t>PpHsfB5a</t>
  </si>
  <si>
    <t>ppa011804m</t>
  </si>
  <si>
    <t>PpHsfC1a</t>
  </si>
  <si>
    <t>ppa008830m</t>
  </si>
  <si>
    <t>FvHsfA1a</t>
  </si>
  <si>
    <t>gene13904</t>
  </si>
  <si>
    <t>FvHsfA1b</t>
  </si>
  <si>
    <t>gene10474</t>
  </si>
  <si>
    <t>FvHsfA2a</t>
  </si>
  <si>
    <t>gene02705</t>
  </si>
  <si>
    <t>FvHsfA3a</t>
  </si>
  <si>
    <t>gene30146</t>
  </si>
  <si>
    <t>FvHsfA4a</t>
  </si>
  <si>
    <t>gene23802</t>
  </si>
  <si>
    <t>FvHsfA4b</t>
  </si>
  <si>
    <t>gene15872</t>
  </si>
  <si>
    <t>FvHsfA5a</t>
  </si>
  <si>
    <t>gene06570</t>
  </si>
  <si>
    <t>FvHsfA6a</t>
  </si>
  <si>
    <t>gene29004</t>
  </si>
  <si>
    <t>FvHsfA7a</t>
  </si>
  <si>
    <t>gene20347</t>
  </si>
  <si>
    <t>FvHsfA9a</t>
  </si>
  <si>
    <t>gene12667</t>
  </si>
  <si>
    <t>FvHsfB1a</t>
  </si>
  <si>
    <t>gene24036</t>
  </si>
  <si>
    <t>FvHsfB2a</t>
  </si>
  <si>
    <t>gene13301</t>
  </si>
  <si>
    <t>FvHsfB2b</t>
  </si>
  <si>
    <t>gene32416</t>
  </si>
  <si>
    <t>FvHsfB3a</t>
  </si>
  <si>
    <t>gene02464</t>
  </si>
  <si>
    <t>FvHsfB5a</t>
  </si>
  <si>
    <t>gene02408</t>
  </si>
  <si>
    <t>FvHsfC1a</t>
  </si>
  <si>
    <t>gene30881</t>
  </si>
  <si>
    <t>PmHsfA1a</t>
  </si>
  <si>
    <t>Pm023178</t>
  </si>
  <si>
    <t>PmHsfA1b</t>
  </si>
  <si>
    <t>Pm011227</t>
  </si>
  <si>
    <t>PmHsfA2a</t>
  </si>
  <si>
    <t>Pm005519</t>
  </si>
  <si>
    <t>PmHsfA3a</t>
  </si>
  <si>
    <t>Pm026236</t>
  </si>
  <si>
    <t>PmHsfA4a</t>
  </si>
  <si>
    <t>Pm010169</t>
  </si>
  <si>
    <t>PmHsfA4b</t>
  </si>
  <si>
    <t>Pm013905</t>
  </si>
  <si>
    <t>PmHsfA5a</t>
  </si>
  <si>
    <t>Pm007815</t>
  </si>
  <si>
    <t>PmHsfA6a</t>
  </si>
  <si>
    <t>Pm009237</t>
  </si>
  <si>
    <t>PmHsfA7a</t>
  </si>
  <si>
    <t>Pm020253</t>
  </si>
  <si>
    <t>PmHsfA8a</t>
  </si>
  <si>
    <t>Pm005887</t>
  </si>
  <si>
    <t>PmHsfA9a</t>
  </si>
  <si>
    <t>Pm027197</t>
  </si>
  <si>
    <t>PmHsfB1a</t>
  </si>
  <si>
    <t>Pm026366</t>
  </si>
  <si>
    <t>PmHsfB2a</t>
  </si>
  <si>
    <t>Pm019357</t>
  </si>
  <si>
    <t>PmHsfB2b</t>
  </si>
  <si>
    <t>Pm023788</t>
  </si>
  <si>
    <t>PmHsfB4a</t>
  </si>
  <si>
    <t>Pm005297</t>
  </si>
  <si>
    <t>PmHsfB5a</t>
  </si>
  <si>
    <t>Pm010031</t>
  </si>
  <si>
    <t>PmHsfC1a</t>
  </si>
  <si>
    <t>Pm027421</t>
  </si>
  <si>
    <t>MDP0000517644</t>
  </si>
  <si>
    <t>MDP0000156337</t>
  </si>
  <si>
    <t>MDP0000232623</t>
  </si>
  <si>
    <t>MDP0000259645</t>
  </si>
  <si>
    <t>MDP0000489886</t>
  </si>
  <si>
    <t>MDP0000243895</t>
  </si>
  <si>
    <t>MDP0000131346</t>
  </si>
  <si>
    <t>MDP0000606400</t>
  </si>
  <si>
    <t>MDP0000174161</t>
  </si>
  <si>
    <t>MDP0000155849</t>
  </si>
  <si>
    <t>MDP0000301101</t>
  </si>
  <si>
    <t>MDP0000613011</t>
  </si>
  <si>
    <t>MDP0000191541</t>
  </si>
  <si>
    <t>MDP0000172376</t>
  </si>
  <si>
    <t>MDP0000194672</t>
  </si>
  <si>
    <t>MDP0000319456</t>
  </si>
  <si>
    <t>MDP0000527802</t>
  </si>
  <si>
    <t>MDP0000578396</t>
  </si>
  <si>
    <t>MDP0000155667</t>
  </si>
  <si>
    <t>MDP0000622590</t>
  </si>
  <si>
    <t>MDP0000202716</t>
  </si>
  <si>
    <t>MDP0000209135</t>
  </si>
  <si>
    <t>MDP0000129357</t>
  </si>
  <si>
    <t>MDP0000230456</t>
  </si>
  <si>
    <t>MDP0000320827</t>
  </si>
  <si>
    <t>Average</t>
    <phoneticPr fontId="1" type="noConversion"/>
  </si>
  <si>
    <t>Average of whole genome</t>
    <phoneticPr fontId="1" type="noConversion"/>
  </si>
  <si>
    <t>GC content(%)</t>
    <phoneticPr fontId="1" type="noConversion"/>
  </si>
  <si>
    <t>PCP024177.1</t>
  </si>
  <si>
    <t>PCP026047.1</t>
  </si>
  <si>
    <t>PCP026169.1</t>
  </si>
  <si>
    <t>PCP034937.1</t>
  </si>
  <si>
    <t>PCP016141.1</t>
  </si>
  <si>
    <t>PCP025026.1</t>
  </si>
  <si>
    <t>PCP011761.1</t>
  </si>
  <si>
    <t>PCP044449.1</t>
  </si>
  <si>
    <t>PCP005520.1</t>
  </si>
  <si>
    <t>PCP016675.1</t>
  </si>
  <si>
    <t>PCP027354.1</t>
  </si>
  <si>
    <t>PCP027124.1</t>
  </si>
  <si>
    <t>PcHsfA1a</t>
  </si>
  <si>
    <t>PcHsfA1b</t>
  </si>
  <si>
    <t>PcHsfA1c</t>
  </si>
  <si>
    <t>PcHsfA1d</t>
  </si>
  <si>
    <t>PcHsfA2a</t>
  </si>
  <si>
    <t>PcHsfA2b</t>
  </si>
  <si>
    <t>PcHsfA2c</t>
  </si>
  <si>
    <t>PcHsfA3a</t>
  </si>
  <si>
    <t>PcHsfA3b</t>
  </si>
  <si>
    <t>PcHsfA4a</t>
  </si>
  <si>
    <t>PcHsfA4b</t>
  </si>
  <si>
    <t>PcHsfA4c</t>
  </si>
  <si>
    <t>Gene GC content(%)</t>
  </si>
  <si>
    <t>PbHsfA1a</t>
  </si>
  <si>
    <t>PbHsfA1b</t>
  </si>
  <si>
    <t>PbHsfA1c</t>
  </si>
  <si>
    <t>PbHsfA2a</t>
  </si>
  <si>
    <t>PbHsfA3a</t>
  </si>
  <si>
    <t>PbHsfA3b</t>
  </si>
  <si>
    <t>PbHsfA4a</t>
  </si>
  <si>
    <t>PbHsfA4b</t>
  </si>
  <si>
    <t>PbHsfA4c</t>
  </si>
  <si>
    <t>PbHsfA4d</t>
  </si>
  <si>
    <t>PbHsfA5a</t>
  </si>
  <si>
    <t>PbHsfA6a</t>
  </si>
  <si>
    <t>PbHsfA6b</t>
  </si>
  <si>
    <t>PbHsfA6c</t>
  </si>
  <si>
    <t>PbHsfA7a</t>
  </si>
  <si>
    <t>PbHsfA7b</t>
  </si>
  <si>
    <t>PbHsfA8a</t>
  </si>
  <si>
    <t>PbHsfA9a</t>
  </si>
  <si>
    <t>PbHsfA9b</t>
  </si>
  <si>
    <t>PbHsfB1a</t>
  </si>
  <si>
    <t>PbHsfB1b</t>
  </si>
  <si>
    <t>PbHsfB2a</t>
  </si>
  <si>
    <t>PbHsfB3a</t>
  </si>
  <si>
    <t>PbHsfB3b</t>
  </si>
  <si>
    <t>PbHsfB3c</t>
  </si>
  <si>
    <t>PbHsfB4a</t>
  </si>
  <si>
    <t>PbHsfB5a</t>
  </si>
  <si>
    <t>PbHsfC1a</t>
  </si>
  <si>
    <t>PbHsfC1b</t>
  </si>
  <si>
    <t>Average</t>
  </si>
  <si>
    <t>Average of whole genome</t>
  </si>
  <si>
    <t>Gene name</t>
    <phoneticPr fontId="1" type="noConversion"/>
  </si>
  <si>
    <t>Gene name</t>
    <phoneticPr fontId="1" type="noConversion"/>
  </si>
  <si>
    <t>Gene length(bp)</t>
    <phoneticPr fontId="1" type="noConversion"/>
  </si>
  <si>
    <t>GC3 content(%)</t>
    <phoneticPr fontId="1" type="noConversion"/>
  </si>
  <si>
    <t>Gene length(bp)</t>
    <phoneticPr fontId="1" type="noConversion"/>
  </si>
  <si>
    <t>Pbr025227.1</t>
  </si>
  <si>
    <t>Pbr041026.1</t>
  </si>
  <si>
    <t>Pbr031411.1</t>
  </si>
  <si>
    <t>Pbr019856.1</t>
  </si>
  <si>
    <t>Pbr005496.1</t>
  </si>
  <si>
    <t>Pbr016805.1</t>
  </si>
  <si>
    <t>Pbr000538.1</t>
  </si>
  <si>
    <t>Pbr016090.1</t>
  </si>
  <si>
    <t>Pbr022463.1</t>
  </si>
  <si>
    <t>Pbr005379.1</t>
  </si>
  <si>
    <t>Pbr016487.1</t>
  </si>
  <si>
    <t>Pbr036788.1</t>
  </si>
  <si>
    <t>Pbr014670.1</t>
  </si>
  <si>
    <t>Pbr018847.1</t>
  </si>
  <si>
    <t>Pbr009953.1</t>
  </si>
  <si>
    <t>Pbr012908.1</t>
  </si>
  <si>
    <t>Pbr012136.1</t>
  </si>
  <si>
    <t>Pbr041474.1</t>
  </si>
  <si>
    <t>Pbr015630.1</t>
  </si>
  <si>
    <t>Pbr025141.1</t>
  </si>
  <si>
    <t>Pbr030422.1</t>
  </si>
  <si>
    <t>Pbr013953.1</t>
  </si>
  <si>
    <t>Pbr002020.1</t>
  </si>
  <si>
    <t>Pbr030436.1</t>
  </si>
  <si>
    <t>Pbr002038.1</t>
  </si>
  <si>
    <t>Pbr019653.1</t>
  </si>
  <si>
    <t>Pbr016270.1</t>
  </si>
  <si>
    <t>Pbr014107.1</t>
  </si>
  <si>
    <t>Pbr016948.1</t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;_전"/>
    <numFmt numFmtId="178" formatCode="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78" fontId="2" fillId="0" borderId="0" xfId="0" applyNumberFormat="1" applyFont="1">
      <alignment vertic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right"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3"/>
  <sheetViews>
    <sheetView tabSelected="1" workbookViewId="0"/>
  </sheetViews>
  <sheetFormatPr defaultRowHeight="13.5"/>
  <cols>
    <col min="1" max="1" width="10.375" customWidth="1"/>
    <col min="2" max="2" width="12.875" customWidth="1"/>
    <col min="3" max="3" width="13.5" customWidth="1"/>
    <col min="4" max="4" width="14.125" customWidth="1"/>
    <col min="5" max="5" width="18" customWidth="1"/>
    <col min="6" max="6" width="13.5" customWidth="1"/>
  </cols>
  <sheetData>
    <row r="1" spans="1:6" ht="15">
      <c r="A1" s="5" t="s">
        <v>258</v>
      </c>
      <c r="B1" s="5" t="s">
        <v>5</v>
      </c>
      <c r="C1" s="5" t="s">
        <v>259</v>
      </c>
      <c r="D1" s="5" t="s">
        <v>2</v>
      </c>
      <c r="E1" s="5" t="s">
        <v>225</v>
      </c>
      <c r="F1" s="5" t="s">
        <v>260</v>
      </c>
    </row>
    <row r="2" spans="1:6" ht="15">
      <c r="A2" s="1" t="s">
        <v>226</v>
      </c>
      <c r="B2" s="1" t="s">
        <v>262</v>
      </c>
      <c r="C2" s="2">
        <v>3120</v>
      </c>
      <c r="D2" s="2">
        <v>1608</v>
      </c>
      <c r="E2" s="3">
        <v>38.81</v>
      </c>
      <c r="F2" s="3">
        <v>45.24</v>
      </c>
    </row>
    <row r="3" spans="1:6" ht="15">
      <c r="A3" s="1" t="s">
        <v>227</v>
      </c>
      <c r="B3" s="1" t="s">
        <v>263</v>
      </c>
      <c r="C3" s="2">
        <v>3167</v>
      </c>
      <c r="D3" s="2">
        <v>1655</v>
      </c>
      <c r="E3" s="3">
        <v>38.65</v>
      </c>
      <c r="F3" s="3">
        <v>45.35</v>
      </c>
    </row>
    <row r="4" spans="1:6" ht="15">
      <c r="A4" s="1" t="s">
        <v>228</v>
      </c>
      <c r="B4" s="1" t="s">
        <v>264</v>
      </c>
      <c r="C4" s="2">
        <v>5316</v>
      </c>
      <c r="D4" s="2">
        <v>3253</v>
      </c>
      <c r="E4" s="3">
        <v>40.54</v>
      </c>
      <c r="F4" s="3">
        <v>47</v>
      </c>
    </row>
    <row r="5" spans="1:6" ht="15">
      <c r="A5" s="1" t="s">
        <v>229</v>
      </c>
      <c r="B5" s="1" t="s">
        <v>265</v>
      </c>
      <c r="C5" s="2">
        <v>1454</v>
      </c>
      <c r="D5" s="2">
        <v>320</v>
      </c>
      <c r="E5" s="3">
        <v>46.91</v>
      </c>
      <c r="F5" s="3">
        <v>54.76</v>
      </c>
    </row>
    <row r="6" spans="1:6" ht="15">
      <c r="A6" s="1" t="s">
        <v>230</v>
      </c>
      <c r="B6" s="1" t="s">
        <v>266</v>
      </c>
      <c r="C6" s="2">
        <v>2597</v>
      </c>
      <c r="D6" s="2">
        <v>923</v>
      </c>
      <c r="E6" s="3">
        <v>43.7</v>
      </c>
      <c r="F6" s="3">
        <v>50</v>
      </c>
    </row>
    <row r="7" spans="1:6" ht="15">
      <c r="A7" s="1" t="s">
        <v>231</v>
      </c>
      <c r="B7" s="1" t="s">
        <v>267</v>
      </c>
      <c r="C7" s="2">
        <v>2552</v>
      </c>
      <c r="D7" s="2">
        <v>890</v>
      </c>
      <c r="E7" s="3">
        <v>42.55</v>
      </c>
      <c r="F7" s="3">
        <v>48.38</v>
      </c>
    </row>
    <row r="8" spans="1:6" ht="15">
      <c r="A8" s="1" t="s">
        <v>232</v>
      </c>
      <c r="B8" s="1" t="s">
        <v>268</v>
      </c>
      <c r="C8" s="2">
        <v>2715</v>
      </c>
      <c r="D8" s="2">
        <v>142</v>
      </c>
      <c r="E8" s="3">
        <v>40.590000000000003</v>
      </c>
      <c r="F8" s="3">
        <v>45.13</v>
      </c>
    </row>
    <row r="9" spans="1:6" ht="15">
      <c r="A9" s="1" t="s">
        <v>233</v>
      </c>
      <c r="B9" s="1" t="s">
        <v>269</v>
      </c>
      <c r="C9" s="2">
        <v>2038</v>
      </c>
      <c r="D9" s="2">
        <v>149</v>
      </c>
      <c r="E9" s="3">
        <v>42</v>
      </c>
      <c r="F9" s="3">
        <v>45.52</v>
      </c>
    </row>
    <row r="10" spans="1:6" ht="15">
      <c r="A10" s="1" t="s">
        <v>234</v>
      </c>
      <c r="B10" s="1" t="s">
        <v>270</v>
      </c>
      <c r="C10" s="2">
        <v>2848</v>
      </c>
      <c r="D10" s="2">
        <v>1525</v>
      </c>
      <c r="E10" s="3">
        <v>39.85</v>
      </c>
      <c r="F10" s="3">
        <v>44.9</v>
      </c>
    </row>
    <row r="11" spans="1:6" ht="15">
      <c r="A11" s="1" t="s">
        <v>235</v>
      </c>
      <c r="B11" s="1" t="s">
        <v>271</v>
      </c>
      <c r="C11" s="2">
        <v>2811</v>
      </c>
      <c r="D11" s="2">
        <v>1500</v>
      </c>
      <c r="E11" s="3">
        <v>40.229999999999997</v>
      </c>
      <c r="F11" s="3">
        <v>43.71</v>
      </c>
    </row>
    <row r="12" spans="1:6" ht="15">
      <c r="A12" s="1" t="s">
        <v>236</v>
      </c>
      <c r="B12" s="1" t="s">
        <v>272</v>
      </c>
      <c r="C12" s="2">
        <v>2451</v>
      </c>
      <c r="D12" s="2">
        <v>999</v>
      </c>
      <c r="E12" s="3">
        <v>40.15</v>
      </c>
      <c r="F12" s="3">
        <v>40.08</v>
      </c>
    </row>
    <row r="13" spans="1:6" ht="15">
      <c r="A13" s="1" t="s">
        <v>237</v>
      </c>
      <c r="B13" s="1" t="s">
        <v>273</v>
      </c>
      <c r="C13" s="2">
        <v>2415</v>
      </c>
      <c r="D13" s="2">
        <v>584</v>
      </c>
      <c r="E13" s="3">
        <v>37.81</v>
      </c>
      <c r="F13" s="3">
        <v>43.7</v>
      </c>
    </row>
    <row r="14" spans="1:6" ht="15">
      <c r="A14" s="1" t="s">
        <v>238</v>
      </c>
      <c r="B14" s="1" t="s">
        <v>274</v>
      </c>
      <c r="C14" s="2">
        <v>1594</v>
      </c>
      <c r="D14" s="2">
        <v>553</v>
      </c>
      <c r="E14" s="3">
        <v>40.340000000000003</v>
      </c>
      <c r="F14" s="3">
        <v>44.38</v>
      </c>
    </row>
    <row r="15" spans="1:6" ht="15">
      <c r="A15" s="1" t="s">
        <v>239</v>
      </c>
      <c r="B15" s="1" t="s">
        <v>275</v>
      </c>
      <c r="C15" s="2">
        <v>1592</v>
      </c>
      <c r="D15" s="2">
        <v>551</v>
      </c>
      <c r="E15" s="3">
        <v>40.58</v>
      </c>
      <c r="F15" s="3">
        <v>44.38</v>
      </c>
    </row>
    <row r="16" spans="1:6" ht="15">
      <c r="A16" s="1" t="s">
        <v>240</v>
      </c>
      <c r="B16" s="1" t="s">
        <v>276</v>
      </c>
      <c r="C16" s="2">
        <v>2744</v>
      </c>
      <c r="D16" s="2">
        <v>1028</v>
      </c>
      <c r="E16" s="3">
        <v>39.869999999999997</v>
      </c>
      <c r="F16" s="3">
        <v>50.82</v>
      </c>
    </row>
    <row r="17" spans="1:6" ht="15">
      <c r="A17" s="1" t="s">
        <v>241</v>
      </c>
      <c r="B17" s="1" t="s">
        <v>277</v>
      </c>
      <c r="C17" s="2">
        <v>2079</v>
      </c>
      <c r="D17" s="2">
        <v>1008</v>
      </c>
      <c r="E17" s="3">
        <v>42.14</v>
      </c>
      <c r="F17" s="3">
        <v>52.1</v>
      </c>
    </row>
    <row r="18" spans="1:6" ht="15">
      <c r="A18" s="1" t="s">
        <v>242</v>
      </c>
      <c r="B18" s="1" t="s">
        <v>278</v>
      </c>
      <c r="C18" s="2">
        <v>2033</v>
      </c>
      <c r="D18" s="2">
        <v>788</v>
      </c>
      <c r="E18" s="3">
        <v>39.4</v>
      </c>
      <c r="F18" s="3">
        <v>40.72</v>
      </c>
    </row>
    <row r="19" spans="1:6" ht="15">
      <c r="A19" s="1" t="s">
        <v>243</v>
      </c>
      <c r="B19" s="1" t="s">
        <v>279</v>
      </c>
      <c r="C19" s="2">
        <v>2267</v>
      </c>
      <c r="D19" s="2">
        <v>327</v>
      </c>
      <c r="E19" s="3">
        <v>42.3</v>
      </c>
      <c r="F19" s="3">
        <v>51.34</v>
      </c>
    </row>
    <row r="20" spans="1:6" ht="15">
      <c r="A20" s="1" t="s">
        <v>244</v>
      </c>
      <c r="B20" s="1" t="s">
        <v>280</v>
      </c>
      <c r="C20" s="2">
        <v>1941</v>
      </c>
      <c r="D20" s="2">
        <v>493</v>
      </c>
      <c r="E20" s="3">
        <v>43.17</v>
      </c>
      <c r="F20" s="3">
        <v>52.38</v>
      </c>
    </row>
    <row r="21" spans="1:6" ht="15">
      <c r="A21" s="1" t="s">
        <v>245</v>
      </c>
      <c r="B21" s="1" t="s">
        <v>281</v>
      </c>
      <c r="C21" s="2">
        <v>2824</v>
      </c>
      <c r="D21" s="2">
        <v>1285</v>
      </c>
      <c r="E21" s="3">
        <v>39.24</v>
      </c>
      <c r="F21" s="3">
        <v>68.48</v>
      </c>
    </row>
    <row r="22" spans="1:6" ht="15">
      <c r="A22" s="1" t="s">
        <v>246</v>
      </c>
      <c r="B22" s="1" t="s">
        <v>282</v>
      </c>
      <c r="C22" s="2">
        <v>2643</v>
      </c>
      <c r="D22" s="2">
        <v>1052</v>
      </c>
      <c r="E22" s="3">
        <v>41.01</v>
      </c>
      <c r="F22" s="3">
        <v>71.28</v>
      </c>
    </row>
    <row r="23" spans="1:6" ht="15">
      <c r="A23" s="1" t="s">
        <v>247</v>
      </c>
      <c r="B23" s="1" t="s">
        <v>283</v>
      </c>
      <c r="C23" s="2">
        <v>1446</v>
      </c>
      <c r="D23" s="2">
        <v>88</v>
      </c>
      <c r="E23" s="3">
        <v>52.21</v>
      </c>
      <c r="F23" s="3">
        <v>72.010000000000005</v>
      </c>
    </row>
    <row r="24" spans="1:6" ht="15">
      <c r="A24" s="1" t="s">
        <v>248</v>
      </c>
      <c r="B24" s="1" t="s">
        <v>284</v>
      </c>
      <c r="C24" s="2">
        <v>4152</v>
      </c>
      <c r="D24" s="2">
        <v>3019</v>
      </c>
      <c r="E24" s="3">
        <v>32.950000000000003</v>
      </c>
      <c r="F24" s="3">
        <v>54.1</v>
      </c>
    </row>
    <row r="25" spans="1:6" ht="15">
      <c r="A25" s="1" t="s">
        <v>249</v>
      </c>
      <c r="B25" s="1" t="s">
        <v>285</v>
      </c>
      <c r="C25" s="2">
        <v>3681</v>
      </c>
      <c r="D25" s="2">
        <v>2949</v>
      </c>
      <c r="E25" s="3">
        <v>32.71</v>
      </c>
      <c r="F25" s="3">
        <v>53.28</v>
      </c>
    </row>
    <row r="26" spans="1:6" ht="15">
      <c r="A26" s="1" t="s">
        <v>250</v>
      </c>
      <c r="B26" s="1" t="s">
        <v>286</v>
      </c>
      <c r="C26" s="2">
        <v>3988</v>
      </c>
      <c r="D26" s="2">
        <v>2884</v>
      </c>
      <c r="E26" s="3">
        <v>31.87</v>
      </c>
      <c r="F26" s="3">
        <v>56.15</v>
      </c>
    </row>
    <row r="27" spans="1:6" ht="15">
      <c r="A27" s="1" t="s">
        <v>251</v>
      </c>
      <c r="B27" s="1" t="s">
        <v>287</v>
      </c>
      <c r="C27" s="2">
        <v>1446</v>
      </c>
      <c r="D27" s="2">
        <v>117</v>
      </c>
      <c r="E27" s="3">
        <v>48.89</v>
      </c>
      <c r="F27" s="3">
        <v>68.41</v>
      </c>
    </row>
    <row r="28" spans="1:6" ht="15">
      <c r="A28" s="1" t="s">
        <v>252</v>
      </c>
      <c r="B28" s="1" t="s">
        <v>288</v>
      </c>
      <c r="C28" s="2">
        <v>2451</v>
      </c>
      <c r="D28" s="2">
        <v>2860</v>
      </c>
      <c r="E28" s="3">
        <v>40.15</v>
      </c>
      <c r="F28" s="3">
        <v>50.89</v>
      </c>
    </row>
    <row r="29" spans="1:6" ht="15">
      <c r="A29" s="1" t="s">
        <v>253</v>
      </c>
      <c r="B29" s="1" t="s">
        <v>289</v>
      </c>
      <c r="C29" s="2">
        <v>1069</v>
      </c>
      <c r="D29" s="2">
        <v>99</v>
      </c>
      <c r="E29" s="3">
        <v>51.92</v>
      </c>
      <c r="F29" s="3">
        <v>68.540000000000006</v>
      </c>
    </row>
    <row r="30" spans="1:6" ht="15">
      <c r="A30" s="13" t="s">
        <v>254</v>
      </c>
      <c r="B30" s="13" t="s">
        <v>290</v>
      </c>
      <c r="C30" s="14">
        <v>1133</v>
      </c>
      <c r="D30" s="14">
        <v>95</v>
      </c>
      <c r="E30" s="15">
        <v>51.28</v>
      </c>
      <c r="F30" s="15">
        <v>66.47</v>
      </c>
    </row>
    <row r="31" spans="1:6" ht="15">
      <c r="A31" s="18" t="s">
        <v>255</v>
      </c>
      <c r="B31" s="18"/>
      <c r="C31" s="16">
        <v>2502</v>
      </c>
      <c r="D31" s="16">
        <v>1129</v>
      </c>
      <c r="E31" s="17">
        <v>41.44</v>
      </c>
      <c r="F31" s="17">
        <v>52.4</v>
      </c>
    </row>
    <row r="32" spans="1:6" ht="15">
      <c r="A32" s="18" t="s">
        <v>256</v>
      </c>
      <c r="B32" s="18"/>
      <c r="C32" s="16">
        <v>2785</v>
      </c>
      <c r="D32" s="16">
        <v>1440</v>
      </c>
      <c r="E32" s="17">
        <v>41.76</v>
      </c>
      <c r="F32" s="17">
        <v>47.53</v>
      </c>
    </row>
    <row r="33" spans="1:2" ht="15">
      <c r="A33" s="4"/>
      <c r="B33" s="4"/>
    </row>
  </sheetData>
  <mergeCells count="2">
    <mergeCell ref="A31:B31"/>
    <mergeCell ref="A32:B3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8"/>
  <sheetViews>
    <sheetView workbookViewId="0"/>
  </sheetViews>
  <sheetFormatPr defaultRowHeight="13.5"/>
  <cols>
    <col min="1" max="1" width="10.375" customWidth="1"/>
    <col min="2" max="2" width="14.125" customWidth="1"/>
    <col min="3" max="3" width="16.25" customWidth="1"/>
    <col min="4" max="4" width="17.75" customWidth="1"/>
    <col min="5" max="5" width="19.625" customWidth="1"/>
    <col min="6" max="6" width="15.375" customWidth="1"/>
    <col min="7" max="7" width="9.875" customWidth="1"/>
  </cols>
  <sheetData>
    <row r="1" spans="1:6" ht="15">
      <c r="A1" s="5" t="s">
        <v>257</v>
      </c>
      <c r="B1" s="5" t="s">
        <v>5</v>
      </c>
      <c r="C1" s="5" t="s">
        <v>1</v>
      </c>
      <c r="D1" s="5" t="s">
        <v>2</v>
      </c>
      <c r="E1" s="5" t="s">
        <v>200</v>
      </c>
      <c r="F1" s="5" t="s">
        <v>4</v>
      </c>
    </row>
    <row r="2" spans="1:6" ht="15">
      <c r="A2" s="5" t="s">
        <v>6</v>
      </c>
      <c r="B2" s="5" t="s">
        <v>173</v>
      </c>
      <c r="C2" s="6">
        <v>5910</v>
      </c>
      <c r="D2" s="5">
        <v>4284</v>
      </c>
      <c r="E2" s="7">
        <v>36.937394249999997</v>
      </c>
      <c r="F2" s="7">
        <v>44.833948339999999</v>
      </c>
    </row>
    <row r="3" spans="1:6" ht="15">
      <c r="A3" s="5" t="s">
        <v>7</v>
      </c>
      <c r="B3" s="5" t="s">
        <v>174</v>
      </c>
      <c r="C3" s="6">
        <v>3121</v>
      </c>
      <c r="D3" s="5">
        <v>1480</v>
      </c>
      <c r="E3" s="7">
        <v>39.89106056</v>
      </c>
      <c r="F3" s="7">
        <v>46.983546619999998</v>
      </c>
    </row>
    <row r="4" spans="1:6" ht="15">
      <c r="A4" s="5" t="s">
        <v>8</v>
      </c>
      <c r="B4" s="5" t="s">
        <v>175</v>
      </c>
      <c r="C4" s="6">
        <v>3089</v>
      </c>
      <c r="D4" s="5">
        <v>1436</v>
      </c>
      <c r="E4" s="7">
        <v>38.71803173</v>
      </c>
      <c r="F4" s="7">
        <v>44.283121600000001</v>
      </c>
    </row>
    <row r="5" spans="1:6" ht="15">
      <c r="A5" s="5" t="s">
        <v>9</v>
      </c>
      <c r="B5" s="5" t="s">
        <v>176</v>
      </c>
      <c r="C5" s="6">
        <v>7351</v>
      </c>
      <c r="D5" s="5">
        <v>5608</v>
      </c>
      <c r="E5" s="7">
        <v>38.865460480000003</v>
      </c>
      <c r="F5" s="7">
        <v>47.676419969999998</v>
      </c>
    </row>
    <row r="6" spans="1:6" ht="15">
      <c r="A6" s="5" t="s">
        <v>10</v>
      </c>
      <c r="B6" s="5" t="s">
        <v>177</v>
      </c>
      <c r="C6" s="6">
        <v>1398</v>
      </c>
      <c r="D6" s="5">
        <v>255</v>
      </c>
      <c r="E6" s="7">
        <v>46.423462090000001</v>
      </c>
      <c r="F6" s="7">
        <v>55.11811024</v>
      </c>
    </row>
    <row r="7" spans="1:6" ht="15">
      <c r="A7" s="5" t="s">
        <v>11</v>
      </c>
      <c r="B7" s="5" t="s">
        <v>178</v>
      </c>
      <c r="C7" s="6">
        <v>1454</v>
      </c>
      <c r="D7" s="5">
        <v>320</v>
      </c>
      <c r="E7" s="7">
        <v>46.286107289999997</v>
      </c>
      <c r="F7" s="7">
        <v>53.968253969999999</v>
      </c>
    </row>
    <row r="8" spans="1:6" ht="15">
      <c r="A8" s="5" t="s">
        <v>12</v>
      </c>
      <c r="B8" s="5" t="s">
        <v>179</v>
      </c>
      <c r="C8" s="6">
        <v>2535</v>
      </c>
      <c r="D8" s="5">
        <v>984</v>
      </c>
      <c r="E8" s="7">
        <v>43.195266269999998</v>
      </c>
      <c r="F8" s="7">
        <v>45.261121860000003</v>
      </c>
    </row>
    <row r="9" spans="1:6" ht="15">
      <c r="A9" s="5" t="s">
        <v>13</v>
      </c>
      <c r="B9" s="5" t="s">
        <v>180</v>
      </c>
      <c r="C9" s="6">
        <v>2195</v>
      </c>
      <c r="D9" s="5">
        <v>827</v>
      </c>
      <c r="E9" s="7">
        <v>41.958997719999999</v>
      </c>
      <c r="F9" s="7">
        <v>48.684210530000001</v>
      </c>
    </row>
    <row r="10" spans="1:6" ht="15">
      <c r="A10" s="5" t="s">
        <v>14</v>
      </c>
      <c r="B10" s="5" t="s">
        <v>181</v>
      </c>
      <c r="C10" s="6">
        <v>2540</v>
      </c>
      <c r="D10" s="5">
        <v>791</v>
      </c>
      <c r="E10" s="7">
        <v>42.559055119999996</v>
      </c>
      <c r="F10" s="7">
        <v>47.169811320000001</v>
      </c>
    </row>
    <row r="11" spans="1:6" ht="15">
      <c r="A11" s="5" t="s">
        <v>15</v>
      </c>
      <c r="B11" s="5" t="s">
        <v>182</v>
      </c>
      <c r="C11" s="6">
        <v>1405</v>
      </c>
      <c r="D11" s="5">
        <v>112</v>
      </c>
      <c r="E11" s="7">
        <v>44.555160139999998</v>
      </c>
      <c r="F11" s="7">
        <v>45.475638050000001</v>
      </c>
    </row>
    <row r="12" spans="1:6" ht="15">
      <c r="A12" s="5" t="s">
        <v>16</v>
      </c>
      <c r="B12" s="5" t="s">
        <v>183</v>
      </c>
      <c r="C12" s="6">
        <v>2651</v>
      </c>
      <c r="D12" s="8">
        <v>1199</v>
      </c>
      <c r="E12" s="7">
        <v>40.32440588</v>
      </c>
      <c r="F12" s="7">
        <v>40.702479339999996</v>
      </c>
    </row>
    <row r="13" spans="1:6" ht="15">
      <c r="A13" s="5" t="s">
        <v>17</v>
      </c>
      <c r="B13" s="5" t="s">
        <v>184</v>
      </c>
      <c r="C13" s="6">
        <v>3952</v>
      </c>
      <c r="D13" s="8">
        <v>2500</v>
      </c>
      <c r="E13" s="7">
        <v>37.626518220000001</v>
      </c>
      <c r="F13" s="7">
        <v>38.842975209999999</v>
      </c>
    </row>
    <row r="14" spans="1:6" ht="15">
      <c r="A14" s="5" t="s">
        <v>18</v>
      </c>
      <c r="B14" s="5" t="s">
        <v>185</v>
      </c>
      <c r="C14" s="6">
        <v>2015</v>
      </c>
      <c r="D14" s="8">
        <v>770</v>
      </c>
      <c r="E14" s="7">
        <v>39.702233249999999</v>
      </c>
      <c r="F14" s="7">
        <v>40.963855420000002</v>
      </c>
    </row>
    <row r="15" spans="1:6" ht="15">
      <c r="A15" s="5" t="s">
        <v>19</v>
      </c>
      <c r="B15" s="5" t="s">
        <v>186</v>
      </c>
      <c r="C15" s="6">
        <v>2915</v>
      </c>
      <c r="D15" s="8">
        <v>1679</v>
      </c>
      <c r="E15" s="7">
        <v>39.965694679999999</v>
      </c>
      <c r="F15" s="7">
        <v>46.359223299999996</v>
      </c>
    </row>
    <row r="16" spans="1:6" ht="15">
      <c r="A16" s="5" t="s">
        <v>20</v>
      </c>
      <c r="B16" s="5" t="s">
        <v>187</v>
      </c>
      <c r="C16" s="6">
        <v>4727</v>
      </c>
      <c r="D16" s="8">
        <v>2585</v>
      </c>
      <c r="E16" s="7">
        <v>39.877300609999999</v>
      </c>
      <c r="F16" s="7">
        <v>47.058823529999998</v>
      </c>
    </row>
    <row r="17" spans="1:6" ht="15">
      <c r="A17" s="5" t="s">
        <v>21</v>
      </c>
      <c r="B17" s="5" t="s">
        <v>188</v>
      </c>
      <c r="C17" s="6">
        <v>1921</v>
      </c>
      <c r="D17" s="8">
        <v>472</v>
      </c>
      <c r="E17" s="7">
        <v>43.571056740000003</v>
      </c>
      <c r="F17" s="7">
        <v>53.416149070000003</v>
      </c>
    </row>
    <row r="18" spans="1:6" ht="15">
      <c r="A18" s="5" t="s">
        <v>22</v>
      </c>
      <c r="B18" s="5" t="s">
        <v>189</v>
      </c>
      <c r="C18" s="6">
        <v>2089</v>
      </c>
      <c r="D18" s="8">
        <v>1204</v>
      </c>
      <c r="E18" s="7">
        <v>38.439444709999997</v>
      </c>
      <c r="F18" s="7">
        <v>66.10169492</v>
      </c>
    </row>
    <row r="19" spans="1:6" ht="15">
      <c r="A19" s="5" t="s">
        <v>23</v>
      </c>
      <c r="B19" s="5" t="s">
        <v>190</v>
      </c>
      <c r="C19" s="6">
        <v>1383</v>
      </c>
      <c r="D19" s="8">
        <v>684</v>
      </c>
      <c r="E19" s="7">
        <v>43.23933478</v>
      </c>
      <c r="F19" s="7">
        <v>70.815450639999995</v>
      </c>
    </row>
    <row r="20" spans="1:6" ht="15">
      <c r="A20" s="5" t="s">
        <v>24</v>
      </c>
      <c r="B20" s="5" t="s">
        <v>191</v>
      </c>
      <c r="C20" s="6">
        <v>921</v>
      </c>
      <c r="D20" s="8">
        <v>90</v>
      </c>
      <c r="E20" s="7">
        <v>55.266015199999998</v>
      </c>
      <c r="F20" s="7">
        <v>74.368231050000006</v>
      </c>
    </row>
    <row r="21" spans="1:6" ht="15">
      <c r="A21" s="5" t="s">
        <v>25</v>
      </c>
      <c r="B21" s="5" t="s">
        <v>192</v>
      </c>
      <c r="C21" s="6">
        <v>3845</v>
      </c>
      <c r="D21" s="8">
        <v>3113</v>
      </c>
      <c r="E21" s="7">
        <v>32.45773732</v>
      </c>
      <c r="F21" s="7">
        <v>54.918032789999998</v>
      </c>
    </row>
    <row r="22" spans="1:6" ht="15">
      <c r="A22" s="5" t="s">
        <v>26</v>
      </c>
      <c r="B22" s="5" t="s">
        <v>193</v>
      </c>
      <c r="C22" s="6">
        <v>3708</v>
      </c>
      <c r="D22" s="8">
        <v>2976</v>
      </c>
      <c r="E22" s="7">
        <v>33.791801509999999</v>
      </c>
      <c r="F22" s="7">
        <v>55.737704919999999</v>
      </c>
    </row>
    <row r="23" spans="1:6" ht="15">
      <c r="A23" s="5" t="s">
        <v>27</v>
      </c>
      <c r="B23" s="5" t="s">
        <v>194</v>
      </c>
      <c r="C23" s="6">
        <v>1253</v>
      </c>
      <c r="D23" s="5">
        <v>107</v>
      </c>
      <c r="E23" s="7">
        <v>50.59856345</v>
      </c>
      <c r="F23" s="7">
        <v>70.15706806</v>
      </c>
    </row>
    <row r="24" spans="1:6" ht="15">
      <c r="A24" s="5" t="s">
        <v>28</v>
      </c>
      <c r="B24" s="5" t="s">
        <v>195</v>
      </c>
      <c r="C24" s="6">
        <v>1269</v>
      </c>
      <c r="D24" s="5">
        <v>117</v>
      </c>
      <c r="E24" s="7">
        <v>50.039401099999999</v>
      </c>
      <c r="F24" s="7">
        <v>68.489583330000002</v>
      </c>
    </row>
    <row r="25" spans="1:6" ht="15">
      <c r="A25" s="5" t="s">
        <v>29</v>
      </c>
      <c r="B25" s="5" t="s">
        <v>196</v>
      </c>
      <c r="C25" s="6">
        <v>1114</v>
      </c>
      <c r="D25" s="5">
        <v>139</v>
      </c>
      <c r="E25" s="7">
        <v>51.795332139999999</v>
      </c>
      <c r="F25" s="7">
        <v>66.153846150000007</v>
      </c>
    </row>
    <row r="26" spans="1:6" ht="15">
      <c r="A26" s="5" t="s">
        <v>30</v>
      </c>
      <c r="B26" s="5" t="s">
        <v>197</v>
      </c>
      <c r="C26" s="6">
        <v>1134</v>
      </c>
      <c r="D26" s="5">
        <v>99</v>
      </c>
      <c r="E26" s="7">
        <v>49.382716049999999</v>
      </c>
      <c r="F26" s="7">
        <v>62.898550720000003</v>
      </c>
    </row>
    <row r="27" spans="1:6" ht="15">
      <c r="A27" s="9" t="s">
        <v>198</v>
      </c>
      <c r="B27" s="9"/>
      <c r="C27" s="10">
        <f>AVERAGE(C2:C26)</f>
        <v>2635.8</v>
      </c>
      <c r="D27" s="10">
        <f t="shared" ref="D27:F27" si="0">AVERAGE(D2:D26)</f>
        <v>1353.24</v>
      </c>
      <c r="E27" s="7">
        <f t="shared" si="0"/>
        <v>42.618702051599996</v>
      </c>
      <c r="F27" s="7">
        <f t="shared" si="0"/>
        <v>53.457514037999992</v>
      </c>
    </row>
    <row r="28" spans="1:6" ht="15">
      <c r="A28" s="9" t="s">
        <v>199</v>
      </c>
      <c r="B28" s="9"/>
      <c r="C28" s="11">
        <v>2639</v>
      </c>
      <c r="D28" s="11">
        <v>1520</v>
      </c>
      <c r="E28" s="7">
        <v>41.66</v>
      </c>
      <c r="F28" s="7">
        <v>47.36</v>
      </c>
    </row>
  </sheetData>
  <mergeCells count="2">
    <mergeCell ref="A27:B27"/>
    <mergeCell ref="A28:B2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20"/>
  <sheetViews>
    <sheetView workbookViewId="0"/>
  </sheetViews>
  <sheetFormatPr defaultRowHeight="13.5"/>
  <cols>
    <col min="1" max="1" width="12.5" customWidth="1"/>
    <col min="2" max="2" width="12.625" customWidth="1"/>
    <col min="3" max="3" width="15.75" customWidth="1"/>
    <col min="4" max="4" width="17.75" customWidth="1"/>
    <col min="5" max="5" width="19.875" customWidth="1"/>
    <col min="6" max="6" width="14.75" customWidth="1"/>
    <col min="7" max="7" width="10.5" customWidth="1"/>
  </cols>
  <sheetData>
    <row r="1" spans="1:6" ht="15">
      <c r="A1" s="5" t="s">
        <v>0</v>
      </c>
      <c r="B1" s="5" t="s">
        <v>5</v>
      </c>
      <c r="C1" s="5" t="s">
        <v>1</v>
      </c>
      <c r="D1" s="5" t="s">
        <v>2</v>
      </c>
      <c r="E1" s="8" t="s">
        <v>200</v>
      </c>
      <c r="F1" s="5" t="s">
        <v>4</v>
      </c>
    </row>
    <row r="2" spans="1:6" ht="15">
      <c r="A2" s="5" t="s">
        <v>73</v>
      </c>
      <c r="B2" s="5" t="s">
        <v>74</v>
      </c>
      <c r="C2" s="5">
        <v>3960</v>
      </c>
      <c r="D2" s="5">
        <v>2484</v>
      </c>
      <c r="E2" s="7">
        <v>41.81818182</v>
      </c>
      <c r="F2" s="7">
        <v>47.56097561</v>
      </c>
    </row>
    <row r="3" spans="1:6" ht="15">
      <c r="A3" s="5" t="s">
        <v>75</v>
      </c>
      <c r="B3" s="5" t="s">
        <v>76</v>
      </c>
      <c r="C3" s="5">
        <v>4504</v>
      </c>
      <c r="D3" s="5">
        <v>2712</v>
      </c>
      <c r="E3" s="7">
        <v>38.12166963</v>
      </c>
      <c r="F3" s="7">
        <v>46.230158729999999</v>
      </c>
    </row>
    <row r="4" spans="1:6" ht="15">
      <c r="A4" s="5" t="s">
        <v>77</v>
      </c>
      <c r="B4" s="5" t="s">
        <v>78</v>
      </c>
      <c r="C4" s="5">
        <v>1531</v>
      </c>
      <c r="D4" s="5">
        <v>399</v>
      </c>
      <c r="E4" s="7">
        <v>43.370346179999999</v>
      </c>
      <c r="F4" s="7">
        <v>46.4</v>
      </c>
    </row>
    <row r="5" spans="1:6" ht="15">
      <c r="A5" s="5" t="s">
        <v>79</v>
      </c>
      <c r="B5" s="5" t="s">
        <v>80</v>
      </c>
      <c r="C5" s="5">
        <v>2290</v>
      </c>
      <c r="D5" s="5">
        <v>940</v>
      </c>
      <c r="E5" s="7">
        <v>40.611353710000003</v>
      </c>
      <c r="F5" s="7">
        <v>44.444444439999998</v>
      </c>
    </row>
    <row r="6" spans="1:6" ht="15">
      <c r="A6" s="5" t="s">
        <v>81</v>
      </c>
      <c r="B6" s="5" t="s">
        <v>82</v>
      </c>
      <c r="C6" s="5">
        <v>1991</v>
      </c>
      <c r="D6" s="5">
        <v>111</v>
      </c>
      <c r="E6" s="7">
        <v>42.390758409999997</v>
      </c>
      <c r="F6" s="7">
        <v>45.098039219999997</v>
      </c>
    </row>
    <row r="7" spans="1:6" ht="15">
      <c r="A7" s="5" t="s">
        <v>83</v>
      </c>
      <c r="B7" s="5" t="s">
        <v>84</v>
      </c>
      <c r="C7" s="5">
        <v>2903</v>
      </c>
      <c r="D7" s="5">
        <v>1652</v>
      </c>
      <c r="E7" s="7">
        <v>38.305201519999997</v>
      </c>
      <c r="F7" s="7">
        <v>40.047961630000003</v>
      </c>
    </row>
    <row r="8" spans="1:6" ht="15">
      <c r="A8" s="5" t="s">
        <v>85</v>
      </c>
      <c r="B8" s="5" t="s">
        <v>86</v>
      </c>
      <c r="C8" s="5">
        <v>1556</v>
      </c>
      <c r="D8" s="5">
        <v>488</v>
      </c>
      <c r="E8" s="7">
        <v>39.010282779999997</v>
      </c>
      <c r="F8" s="7">
        <v>42.415730340000003</v>
      </c>
    </row>
    <row r="9" spans="1:6" ht="15">
      <c r="A9" s="5" t="s">
        <v>87</v>
      </c>
      <c r="B9" s="5" t="s">
        <v>88</v>
      </c>
      <c r="C9" s="5">
        <v>2215</v>
      </c>
      <c r="D9" s="5">
        <v>1145</v>
      </c>
      <c r="E9" s="7">
        <v>39.413092550000002</v>
      </c>
      <c r="F9" s="7">
        <v>48.262548260000003</v>
      </c>
    </row>
    <row r="10" spans="1:6" ht="15">
      <c r="A10" s="5" t="s">
        <v>89</v>
      </c>
      <c r="B10" s="5" t="s">
        <v>90</v>
      </c>
      <c r="C10" s="5">
        <v>2508</v>
      </c>
      <c r="D10" s="5">
        <v>890</v>
      </c>
      <c r="E10" s="7">
        <v>39.234449759999997</v>
      </c>
      <c r="F10" s="7">
        <v>40.831295840000003</v>
      </c>
    </row>
    <row r="11" spans="1:6" ht="15">
      <c r="A11" s="5" t="s">
        <v>91</v>
      </c>
      <c r="B11" s="5" t="s">
        <v>92</v>
      </c>
      <c r="C11" s="5">
        <v>1798</v>
      </c>
      <c r="D11" s="5">
        <v>403</v>
      </c>
      <c r="E11" s="7">
        <v>43.214682979999999</v>
      </c>
      <c r="F11" s="7">
        <v>43.440860219999998</v>
      </c>
    </row>
    <row r="12" spans="1:6" ht="15">
      <c r="A12" s="5" t="s">
        <v>93</v>
      </c>
      <c r="B12" s="5" t="s">
        <v>94</v>
      </c>
      <c r="C12" s="5">
        <v>2462</v>
      </c>
      <c r="D12" s="5">
        <v>816</v>
      </c>
      <c r="E12" s="7">
        <v>41.389114540000001</v>
      </c>
      <c r="F12" s="7">
        <v>69.333333330000002</v>
      </c>
    </row>
    <row r="13" spans="1:6" ht="15">
      <c r="A13" s="5" t="s">
        <v>95</v>
      </c>
      <c r="B13" s="5" t="s">
        <v>96</v>
      </c>
      <c r="C13" s="5">
        <v>1025</v>
      </c>
      <c r="D13" s="5">
        <v>92</v>
      </c>
      <c r="E13" s="7">
        <v>52</v>
      </c>
      <c r="F13" s="7">
        <v>67.105263160000007</v>
      </c>
    </row>
    <row r="14" spans="1:6" ht="15">
      <c r="A14" s="5" t="s">
        <v>97</v>
      </c>
      <c r="B14" s="5" t="s">
        <v>98</v>
      </c>
      <c r="C14" s="5">
        <v>1210</v>
      </c>
      <c r="D14" s="5">
        <v>105</v>
      </c>
      <c r="E14" s="7">
        <v>55.20661157</v>
      </c>
      <c r="F14" s="7">
        <v>71.686746990000003</v>
      </c>
    </row>
    <row r="15" spans="1:6" ht="15">
      <c r="A15" s="5" t="s">
        <v>99</v>
      </c>
      <c r="B15" s="5" t="s">
        <v>100</v>
      </c>
      <c r="C15" s="5">
        <v>1719</v>
      </c>
      <c r="D15" s="5">
        <v>1080</v>
      </c>
      <c r="E15" s="7">
        <v>37.579988370000002</v>
      </c>
      <c r="F15" s="7">
        <v>64.319248830000006</v>
      </c>
    </row>
    <row r="16" spans="1:6" ht="15">
      <c r="A16" s="5" t="s">
        <v>101</v>
      </c>
      <c r="B16" s="5" t="s">
        <v>102</v>
      </c>
      <c r="C16" s="5">
        <v>1279</v>
      </c>
      <c r="D16" s="5">
        <v>109</v>
      </c>
      <c r="E16" s="7">
        <v>51.21188428</v>
      </c>
      <c r="F16" s="7">
        <v>66.666666669999998</v>
      </c>
    </row>
    <row r="17" spans="1:6" ht="15">
      <c r="A17" s="5" t="s">
        <v>103</v>
      </c>
      <c r="B17" s="5" t="s">
        <v>104</v>
      </c>
      <c r="C17" s="5">
        <v>1357</v>
      </c>
      <c r="D17" s="5">
        <v>723</v>
      </c>
      <c r="E17" s="7">
        <v>37.951363299999997</v>
      </c>
      <c r="F17" s="7">
        <v>46.938775509999999</v>
      </c>
    </row>
    <row r="18" spans="1:6" ht="15">
      <c r="A18" s="5" t="s">
        <v>105</v>
      </c>
      <c r="B18" s="5" t="s">
        <v>106</v>
      </c>
      <c r="C18" s="5">
        <v>1226</v>
      </c>
      <c r="D18" s="5">
        <v>135</v>
      </c>
      <c r="E18" s="7">
        <v>49.184339309999999</v>
      </c>
      <c r="F18" s="7">
        <v>65.517241380000002</v>
      </c>
    </row>
    <row r="19" spans="1:6" ht="15">
      <c r="A19" s="9" t="s">
        <v>198</v>
      </c>
      <c r="B19" s="9"/>
      <c r="C19" s="12">
        <f>AVERAGE(C2:C18)</f>
        <v>2090.2352941176468</v>
      </c>
      <c r="D19" s="12">
        <f t="shared" ref="D19:F19" si="0">AVERAGE(D2:D18)</f>
        <v>840.23529411764707</v>
      </c>
      <c r="E19" s="7">
        <f t="shared" si="0"/>
        <v>42.941960041764716</v>
      </c>
      <c r="F19" s="7">
        <f t="shared" si="0"/>
        <v>52.723487656470589</v>
      </c>
    </row>
    <row r="20" spans="1:6" ht="15">
      <c r="A20" s="9" t="s">
        <v>199</v>
      </c>
      <c r="B20" s="9"/>
      <c r="C20" s="12">
        <v>2639</v>
      </c>
      <c r="D20" s="12">
        <v>1296</v>
      </c>
      <c r="E20" s="7">
        <v>40.35</v>
      </c>
      <c r="F20" s="7">
        <v>44.46</v>
      </c>
    </row>
  </sheetData>
  <mergeCells count="2">
    <mergeCell ref="A19:B19"/>
    <mergeCell ref="A20:B2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9"/>
  <sheetViews>
    <sheetView workbookViewId="0"/>
  </sheetViews>
  <sheetFormatPr defaultRowHeight="13.5"/>
  <cols>
    <col min="1" max="1" width="11.375" customWidth="1"/>
    <col min="2" max="2" width="13" customWidth="1"/>
    <col min="3" max="3" width="15.75" customWidth="1"/>
    <col min="4" max="4" width="17.875" customWidth="1"/>
    <col min="5" max="5" width="13.875" customWidth="1"/>
    <col min="6" max="6" width="15" customWidth="1"/>
    <col min="7" max="7" width="9.75" customWidth="1"/>
  </cols>
  <sheetData>
    <row r="1" spans="1:6" ht="15">
      <c r="A1" s="5" t="s">
        <v>0</v>
      </c>
      <c r="B1" s="5" t="s">
        <v>5</v>
      </c>
      <c r="C1" s="5" t="s">
        <v>261</v>
      </c>
      <c r="D1" s="5" t="s">
        <v>2</v>
      </c>
      <c r="E1" s="5" t="s">
        <v>3</v>
      </c>
      <c r="F1" s="5" t="s">
        <v>4</v>
      </c>
    </row>
    <row r="2" spans="1:6" ht="15">
      <c r="A2" s="5" t="s">
        <v>107</v>
      </c>
      <c r="B2" s="5" t="s">
        <v>108</v>
      </c>
      <c r="C2" s="5">
        <v>4325</v>
      </c>
      <c r="D2" s="5">
        <v>2798</v>
      </c>
      <c r="E2" s="7">
        <v>40.161849709999998</v>
      </c>
      <c r="F2" s="7">
        <v>45.18664047</v>
      </c>
    </row>
    <row r="3" spans="1:6" ht="15">
      <c r="A3" s="5" t="s">
        <v>109</v>
      </c>
      <c r="B3" s="5" t="s">
        <v>110</v>
      </c>
      <c r="C3" s="5">
        <v>5901</v>
      </c>
      <c r="D3" s="5">
        <v>3240</v>
      </c>
      <c r="E3" s="7">
        <v>41.789527200000002</v>
      </c>
      <c r="F3" s="7">
        <v>49.49267193</v>
      </c>
    </row>
    <row r="4" spans="1:6" ht="15">
      <c r="A4" s="5" t="s">
        <v>111</v>
      </c>
      <c r="B4" s="5" t="s">
        <v>112</v>
      </c>
      <c r="C4" s="5">
        <v>1786</v>
      </c>
      <c r="D4" s="5">
        <v>700</v>
      </c>
      <c r="E4" s="7">
        <v>41.489361700000003</v>
      </c>
      <c r="F4" s="7">
        <v>46.961325969999997</v>
      </c>
    </row>
    <row r="5" spans="1:6" ht="15">
      <c r="A5" s="5" t="s">
        <v>113</v>
      </c>
      <c r="B5" s="5" t="s">
        <v>114</v>
      </c>
      <c r="C5" s="5">
        <v>2164</v>
      </c>
      <c r="D5" s="5">
        <v>913</v>
      </c>
      <c r="E5" s="7">
        <v>42.791127539999998</v>
      </c>
      <c r="F5" s="7">
        <v>47.002398079999999</v>
      </c>
    </row>
    <row r="6" spans="1:6" ht="15">
      <c r="A6" s="5" t="s">
        <v>115</v>
      </c>
      <c r="B6" s="5" t="s">
        <v>116</v>
      </c>
      <c r="C6" s="5">
        <v>1622</v>
      </c>
      <c r="D6" s="5">
        <v>128</v>
      </c>
      <c r="E6" s="7">
        <v>45.067817509999998</v>
      </c>
      <c r="F6" s="7">
        <v>40.562249000000001</v>
      </c>
    </row>
    <row r="7" spans="1:6" ht="15">
      <c r="A7" s="5" t="s">
        <v>117</v>
      </c>
      <c r="B7" s="5" t="s">
        <v>118</v>
      </c>
      <c r="C7" s="5">
        <v>1419</v>
      </c>
      <c r="D7" s="5">
        <v>306</v>
      </c>
      <c r="E7" s="7">
        <v>40.31007752</v>
      </c>
      <c r="F7" s="7">
        <v>38.27493261</v>
      </c>
    </row>
    <row r="8" spans="1:6" ht="15">
      <c r="A8" s="5" t="s">
        <v>119</v>
      </c>
      <c r="B8" s="5" t="s">
        <v>120</v>
      </c>
      <c r="C8" s="5">
        <v>2971</v>
      </c>
      <c r="D8" s="5">
        <v>1336</v>
      </c>
      <c r="E8" s="7">
        <v>39.717266909999999</v>
      </c>
      <c r="F8" s="7">
        <v>39.082568809999998</v>
      </c>
    </row>
    <row r="9" spans="1:6" ht="15">
      <c r="A9" s="5" t="s">
        <v>121</v>
      </c>
      <c r="B9" s="5" t="s">
        <v>122</v>
      </c>
      <c r="C9" s="5">
        <v>1417</v>
      </c>
      <c r="D9" s="5">
        <v>406</v>
      </c>
      <c r="E9" s="7">
        <v>40.014114329999998</v>
      </c>
      <c r="F9" s="7">
        <v>42.136498520000004</v>
      </c>
    </row>
    <row r="10" spans="1:6" ht="15">
      <c r="A10" s="5" t="s">
        <v>123</v>
      </c>
      <c r="B10" s="5" t="s">
        <v>124</v>
      </c>
      <c r="C10" s="5">
        <v>6822</v>
      </c>
      <c r="D10" s="5">
        <v>5373</v>
      </c>
      <c r="E10" s="7">
        <v>36.54353562</v>
      </c>
      <c r="F10" s="7">
        <v>52.380952379999997</v>
      </c>
    </row>
    <row r="11" spans="1:6" ht="15">
      <c r="A11" s="5" t="s">
        <v>125</v>
      </c>
      <c r="B11" s="5" t="s">
        <v>126</v>
      </c>
      <c r="C11" s="5">
        <v>1836</v>
      </c>
      <c r="D11" s="5">
        <v>447</v>
      </c>
      <c r="E11" s="7">
        <v>39.596949889999998</v>
      </c>
      <c r="F11" s="7">
        <v>43.844492440000003</v>
      </c>
    </row>
    <row r="12" spans="1:6" ht="15">
      <c r="A12" s="5" t="s">
        <v>127</v>
      </c>
      <c r="B12" s="5" t="s">
        <v>128</v>
      </c>
      <c r="C12" s="5">
        <v>1744</v>
      </c>
      <c r="D12" s="5">
        <v>871</v>
      </c>
      <c r="E12" s="7">
        <v>43.635321099999999</v>
      </c>
      <c r="F12" s="7">
        <v>68.728522339999998</v>
      </c>
    </row>
    <row r="13" spans="1:6" ht="15">
      <c r="A13" s="5" t="s">
        <v>129</v>
      </c>
      <c r="B13" s="5" t="s">
        <v>130</v>
      </c>
      <c r="C13" s="5">
        <v>3188</v>
      </c>
      <c r="D13" s="5">
        <v>2039</v>
      </c>
      <c r="E13" s="7">
        <v>44.071518189999999</v>
      </c>
      <c r="F13" s="7">
        <v>74.151436029999999</v>
      </c>
    </row>
    <row r="14" spans="1:6" ht="15">
      <c r="A14" s="5" t="s">
        <v>131</v>
      </c>
      <c r="B14" s="5" t="s">
        <v>132</v>
      </c>
      <c r="C14" s="5">
        <v>2006</v>
      </c>
      <c r="D14" s="5">
        <v>611</v>
      </c>
      <c r="E14" s="7">
        <v>51.246261220000001</v>
      </c>
      <c r="F14" s="7">
        <v>47.956989249999999</v>
      </c>
    </row>
    <row r="15" spans="1:6" ht="15">
      <c r="A15" s="5" t="s">
        <v>133</v>
      </c>
      <c r="B15" s="5" t="s">
        <v>134</v>
      </c>
      <c r="C15" s="5">
        <v>5198</v>
      </c>
      <c r="D15" s="5">
        <v>3878</v>
      </c>
      <c r="E15" s="7">
        <v>37.379761449999997</v>
      </c>
      <c r="F15" s="7">
        <v>54.772727269999997</v>
      </c>
    </row>
    <row r="16" spans="1:6" ht="15">
      <c r="A16" s="5" t="s">
        <v>135</v>
      </c>
      <c r="B16" s="5" t="s">
        <v>136</v>
      </c>
      <c r="C16" s="5">
        <v>4796</v>
      </c>
      <c r="D16" s="5">
        <v>2645</v>
      </c>
      <c r="E16" s="7">
        <v>38.386155129999999</v>
      </c>
      <c r="F16" s="7">
        <v>53.277545330000002</v>
      </c>
    </row>
    <row r="17" spans="1:6" ht="15">
      <c r="A17" s="5" t="s">
        <v>137</v>
      </c>
      <c r="B17" s="5" t="s">
        <v>138</v>
      </c>
      <c r="C17" s="5">
        <v>1175</v>
      </c>
      <c r="D17" s="5">
        <v>86</v>
      </c>
      <c r="E17" s="7">
        <v>53.617021280000003</v>
      </c>
      <c r="F17" s="7">
        <v>69.972451789999994</v>
      </c>
    </row>
    <row r="18" spans="1:6" ht="15">
      <c r="A18" s="9" t="s">
        <v>198</v>
      </c>
      <c r="B18" s="9"/>
      <c r="C18" s="12">
        <f>AVERAGE(C2:C17)</f>
        <v>3023.125</v>
      </c>
      <c r="D18" s="12">
        <f t="shared" ref="D18:F18" si="0">AVERAGE(D2:D17)</f>
        <v>1611.0625</v>
      </c>
      <c r="E18" s="7">
        <f t="shared" si="0"/>
        <v>42.238604143750003</v>
      </c>
      <c r="F18" s="7">
        <f t="shared" si="0"/>
        <v>50.861525138750004</v>
      </c>
    </row>
    <row r="19" spans="1:6" ht="15">
      <c r="A19" s="9" t="s">
        <v>199</v>
      </c>
      <c r="B19" s="9"/>
      <c r="C19" s="12">
        <v>2867</v>
      </c>
      <c r="D19" s="12">
        <v>1682</v>
      </c>
      <c r="E19" s="7">
        <v>41.86</v>
      </c>
      <c r="F19" s="7">
        <v>47.23</v>
      </c>
    </row>
  </sheetData>
  <mergeCells count="2">
    <mergeCell ref="A18:B18"/>
    <mergeCell ref="A19:B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0"/>
  <sheetViews>
    <sheetView workbookViewId="0"/>
  </sheetViews>
  <sheetFormatPr defaultRowHeight="13.5"/>
  <cols>
    <col min="1" max="1" width="12.375" customWidth="1"/>
    <col min="2" max="2" width="12.125" customWidth="1"/>
    <col min="3" max="3" width="15.875" customWidth="1"/>
    <col min="4" max="4" width="18" customWidth="1"/>
    <col min="5" max="5" width="13.875" customWidth="1"/>
    <col min="6" max="6" width="14.625" customWidth="1"/>
    <col min="7" max="7" width="9.875" customWidth="1"/>
  </cols>
  <sheetData>
    <row r="1" spans="1:6" ht="15">
      <c r="A1" s="5" t="s">
        <v>0</v>
      </c>
      <c r="B1" s="5" t="s">
        <v>5</v>
      </c>
      <c r="C1" s="5" t="s">
        <v>1</v>
      </c>
      <c r="D1" s="5" t="s">
        <v>2</v>
      </c>
      <c r="E1" s="5" t="s">
        <v>3</v>
      </c>
      <c r="F1" s="5" t="s">
        <v>4</v>
      </c>
    </row>
    <row r="2" spans="1:6" ht="15">
      <c r="A2" s="5" t="s">
        <v>139</v>
      </c>
      <c r="B2" s="5" t="s">
        <v>140</v>
      </c>
      <c r="C2" s="5">
        <v>3406</v>
      </c>
      <c r="D2" s="5">
        <v>1882</v>
      </c>
      <c r="E2" s="7">
        <v>41.955372869999998</v>
      </c>
      <c r="F2" s="7">
        <v>46.456692910000001</v>
      </c>
    </row>
    <row r="3" spans="1:6" ht="15">
      <c r="A3" s="5" t="s">
        <v>141</v>
      </c>
      <c r="B3" s="5" t="s">
        <v>142</v>
      </c>
      <c r="C3" s="5">
        <v>3932</v>
      </c>
      <c r="D3" s="5">
        <v>2420</v>
      </c>
      <c r="E3" s="7">
        <v>38.224821970000001</v>
      </c>
      <c r="F3" s="7">
        <v>46.031746030000001</v>
      </c>
    </row>
    <row r="4" spans="1:6" ht="15">
      <c r="A4" s="5" t="s">
        <v>143</v>
      </c>
      <c r="B4" s="5" t="s">
        <v>144</v>
      </c>
      <c r="C4" s="5">
        <v>1524</v>
      </c>
      <c r="D4" s="5">
        <v>399</v>
      </c>
      <c r="E4" s="7">
        <v>42.71653543</v>
      </c>
      <c r="F4" s="7">
        <v>45.066666669999996</v>
      </c>
    </row>
    <row r="5" spans="1:6" ht="15">
      <c r="A5" s="5" t="s">
        <v>145</v>
      </c>
      <c r="B5" s="5" t="s">
        <v>146</v>
      </c>
      <c r="C5" s="5">
        <v>2513</v>
      </c>
      <c r="D5" s="5">
        <v>905</v>
      </c>
      <c r="E5" s="7">
        <v>42.140867489999998</v>
      </c>
      <c r="F5" s="7">
        <v>45.522388059999997</v>
      </c>
    </row>
    <row r="6" spans="1:6" ht="15">
      <c r="A6" s="5" t="s">
        <v>147</v>
      </c>
      <c r="B6" s="5" t="s">
        <v>148</v>
      </c>
      <c r="C6" s="5">
        <v>1349</v>
      </c>
      <c r="D6" s="5">
        <v>110</v>
      </c>
      <c r="E6" s="7">
        <v>43.513713860000003</v>
      </c>
      <c r="F6" s="7">
        <v>44.552058109999997</v>
      </c>
    </row>
    <row r="7" spans="1:6" ht="15">
      <c r="A7" s="5" t="s">
        <v>149</v>
      </c>
      <c r="B7" s="5" t="s">
        <v>150</v>
      </c>
      <c r="C7" s="5">
        <v>2983</v>
      </c>
      <c r="D7" s="5">
        <v>1669</v>
      </c>
      <c r="E7" s="7">
        <v>38.887026480000003</v>
      </c>
      <c r="F7" s="7">
        <v>40.867579910000003</v>
      </c>
    </row>
    <row r="8" spans="1:6" ht="15">
      <c r="A8" s="5" t="s">
        <v>151</v>
      </c>
      <c r="B8" s="5" t="s">
        <v>152</v>
      </c>
      <c r="C8" s="5">
        <v>4648</v>
      </c>
      <c r="D8" s="5">
        <v>3196</v>
      </c>
      <c r="E8" s="7">
        <v>36.746987949999998</v>
      </c>
      <c r="F8" s="7">
        <v>38.842975209999999</v>
      </c>
    </row>
    <row r="9" spans="1:6" ht="15">
      <c r="A9" s="5" t="s">
        <v>153</v>
      </c>
      <c r="B9" s="5" t="s">
        <v>154</v>
      </c>
      <c r="C9" s="5">
        <v>1557</v>
      </c>
      <c r="D9" s="5">
        <v>489</v>
      </c>
      <c r="E9" s="7">
        <v>39.242132310000002</v>
      </c>
      <c r="F9" s="7">
        <v>42.696629209999998</v>
      </c>
    </row>
    <row r="10" spans="1:6" ht="15">
      <c r="A10" s="5" t="s">
        <v>155</v>
      </c>
      <c r="B10" s="5" t="s">
        <v>156</v>
      </c>
      <c r="C10" s="5">
        <v>2101</v>
      </c>
      <c r="D10" s="5">
        <v>1078</v>
      </c>
      <c r="E10" s="7">
        <v>39.076630180000002</v>
      </c>
      <c r="F10" s="7">
        <v>44.574780060000002</v>
      </c>
    </row>
    <row r="11" spans="1:6" ht="15">
      <c r="A11" s="5" t="s">
        <v>157</v>
      </c>
      <c r="B11" s="5" t="s">
        <v>158</v>
      </c>
      <c r="C11" s="5">
        <v>1973</v>
      </c>
      <c r="D11" s="5">
        <v>746</v>
      </c>
      <c r="E11" s="7">
        <v>39.07754688</v>
      </c>
      <c r="F11" s="7">
        <v>40.831295840000003</v>
      </c>
    </row>
    <row r="12" spans="1:6" ht="15">
      <c r="A12" s="5" t="s">
        <v>159</v>
      </c>
      <c r="B12" s="5" t="s">
        <v>160</v>
      </c>
      <c r="C12" s="5">
        <v>1656</v>
      </c>
      <c r="D12" s="5">
        <v>198</v>
      </c>
      <c r="E12" s="7">
        <v>43.65942029</v>
      </c>
      <c r="F12" s="7">
        <v>43.621399179999997</v>
      </c>
    </row>
    <row r="13" spans="1:6" ht="15">
      <c r="A13" s="5" t="s">
        <v>161</v>
      </c>
      <c r="B13" s="5" t="s">
        <v>162</v>
      </c>
      <c r="C13" s="5">
        <v>1680</v>
      </c>
      <c r="D13" s="5">
        <v>813</v>
      </c>
      <c r="E13" s="7">
        <v>41.071428570000002</v>
      </c>
      <c r="F13" s="7">
        <v>69.550173009999995</v>
      </c>
    </row>
    <row r="14" spans="1:6" ht="15">
      <c r="A14" s="5" t="s">
        <v>163</v>
      </c>
      <c r="B14" s="5" t="s">
        <v>164</v>
      </c>
      <c r="C14" s="5">
        <v>1004</v>
      </c>
      <c r="D14" s="5">
        <v>92</v>
      </c>
      <c r="E14" s="7">
        <v>51.992031869999998</v>
      </c>
      <c r="F14" s="7">
        <v>67.763157890000002</v>
      </c>
    </row>
    <row r="15" spans="1:6" ht="15">
      <c r="A15" s="5" t="s">
        <v>165</v>
      </c>
      <c r="B15" s="5" t="s">
        <v>166</v>
      </c>
      <c r="C15" s="5">
        <v>1104</v>
      </c>
      <c r="D15" s="5">
        <v>105</v>
      </c>
      <c r="E15" s="7">
        <v>57.971014490000002</v>
      </c>
      <c r="F15" s="7">
        <v>72.972972970000001</v>
      </c>
    </row>
    <row r="16" spans="1:6" ht="15">
      <c r="A16" s="5" t="s">
        <v>167</v>
      </c>
      <c r="B16" s="5" t="s">
        <v>168</v>
      </c>
      <c r="C16" s="5">
        <v>1279</v>
      </c>
      <c r="D16" s="5">
        <v>109</v>
      </c>
      <c r="E16" s="7">
        <v>51.133698199999998</v>
      </c>
      <c r="F16" s="7">
        <v>66.92307692</v>
      </c>
    </row>
    <row r="17" spans="1:6" ht="15">
      <c r="A17" s="5" t="s">
        <v>169</v>
      </c>
      <c r="B17" s="5" t="s">
        <v>170</v>
      </c>
      <c r="C17" s="5">
        <v>1303</v>
      </c>
      <c r="D17" s="5">
        <v>718</v>
      </c>
      <c r="E17" s="7">
        <v>38.679969300000003</v>
      </c>
      <c r="F17" s="7">
        <v>47.69230769</v>
      </c>
    </row>
    <row r="18" spans="1:6" ht="15">
      <c r="A18" s="5" t="s">
        <v>171</v>
      </c>
      <c r="B18" s="5" t="s">
        <v>172</v>
      </c>
      <c r="C18" s="5">
        <v>1085</v>
      </c>
      <c r="D18" s="5">
        <v>92</v>
      </c>
      <c r="E18" s="7">
        <v>50.230414750000001</v>
      </c>
      <c r="F18" s="7">
        <v>66.16314199</v>
      </c>
    </row>
    <row r="19" spans="1:6" ht="15">
      <c r="A19" s="9" t="s">
        <v>198</v>
      </c>
      <c r="B19" s="9"/>
      <c r="C19" s="12">
        <f>AVERAGE(C2:C18)</f>
        <v>2064.5294117647059</v>
      </c>
      <c r="D19" s="12">
        <f t="shared" ref="D19:F19" si="0">AVERAGE(D2:D18)</f>
        <v>883.58823529411768</v>
      </c>
      <c r="E19" s="7">
        <f t="shared" si="0"/>
        <v>43.312918405294127</v>
      </c>
      <c r="F19" s="7">
        <f t="shared" si="0"/>
        <v>51.184061274117646</v>
      </c>
    </row>
    <row r="20" spans="1:6" ht="15">
      <c r="A20" s="9" t="s">
        <v>199</v>
      </c>
      <c r="B20" s="9"/>
      <c r="C20" s="12">
        <v>2514</v>
      </c>
      <c r="D20" s="12">
        <v>1368</v>
      </c>
      <c r="E20" s="7">
        <v>41.67</v>
      </c>
      <c r="F20" s="7">
        <v>45.52</v>
      </c>
    </row>
  </sheetData>
  <mergeCells count="2">
    <mergeCell ref="A19:B19"/>
    <mergeCell ref="A20:B2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36"/>
  <sheetViews>
    <sheetView workbookViewId="0"/>
  </sheetViews>
  <sheetFormatPr defaultRowHeight="13.5"/>
  <cols>
    <col min="1" max="1" width="12.5" customWidth="1"/>
    <col min="2" max="2" width="12.375" customWidth="1"/>
    <col min="3" max="3" width="16.625" customWidth="1"/>
    <col min="4" max="4" width="17.75" customWidth="1"/>
    <col min="5" max="5" width="14.25" customWidth="1"/>
    <col min="6" max="6" width="15.375" customWidth="1"/>
    <col min="7" max="7" width="9.625" customWidth="1"/>
  </cols>
  <sheetData>
    <row r="1" spans="1:6" ht="15">
      <c r="A1" s="5" t="s">
        <v>0</v>
      </c>
      <c r="B1" s="5" t="s">
        <v>5</v>
      </c>
      <c r="C1" s="5" t="s">
        <v>1</v>
      </c>
      <c r="D1" s="5" t="s">
        <v>2</v>
      </c>
      <c r="E1" s="5" t="s">
        <v>3</v>
      </c>
      <c r="F1" s="5" t="s">
        <v>4</v>
      </c>
    </row>
    <row r="2" spans="1:6" ht="15">
      <c r="A2" s="5" t="s">
        <v>213</v>
      </c>
      <c r="B2" s="5" t="s">
        <v>209</v>
      </c>
      <c r="C2" s="5">
        <v>5356</v>
      </c>
      <c r="D2" s="5">
        <v>3700</v>
      </c>
      <c r="E2" s="7">
        <v>39.3764003</v>
      </c>
      <c r="F2" s="7">
        <v>45.833333330000002</v>
      </c>
    </row>
    <row r="3" spans="1:6" ht="15">
      <c r="A3" s="5" t="s">
        <v>214</v>
      </c>
      <c r="B3" s="5" t="s">
        <v>211</v>
      </c>
      <c r="C3" s="5">
        <v>4040</v>
      </c>
      <c r="D3" s="5">
        <v>2516</v>
      </c>
      <c r="E3" s="7">
        <v>37.920792079999998</v>
      </c>
      <c r="F3" s="7">
        <v>44.88188976</v>
      </c>
    </row>
    <row r="4" spans="1:6" ht="15">
      <c r="A4" s="5" t="s">
        <v>215</v>
      </c>
      <c r="B4" s="5" t="s">
        <v>212</v>
      </c>
      <c r="C4" s="5">
        <v>2925</v>
      </c>
      <c r="D4" s="5">
        <v>1599</v>
      </c>
      <c r="E4" s="7">
        <v>39.07692308</v>
      </c>
      <c r="F4" s="7">
        <v>38.235294119999999</v>
      </c>
    </row>
    <row r="5" spans="1:6" ht="15">
      <c r="A5" s="5" t="s">
        <v>216</v>
      </c>
      <c r="B5" s="5" t="s">
        <v>207</v>
      </c>
      <c r="C5" s="5">
        <v>5251</v>
      </c>
      <c r="D5" s="5">
        <v>3547</v>
      </c>
      <c r="E5" s="7">
        <v>40.278042280000001</v>
      </c>
      <c r="F5" s="7">
        <v>47.71126761</v>
      </c>
    </row>
    <row r="6" spans="1:6" ht="15">
      <c r="A6" s="5" t="s">
        <v>217</v>
      </c>
      <c r="B6" s="5" t="s">
        <v>208</v>
      </c>
      <c r="C6" s="5">
        <v>1381</v>
      </c>
      <c r="D6" s="5">
        <v>256</v>
      </c>
      <c r="E6" s="7">
        <v>46.053584360000002</v>
      </c>
      <c r="F6" s="7">
        <v>54.666666669999998</v>
      </c>
    </row>
    <row r="7" spans="1:6" ht="15">
      <c r="A7" s="5" t="s">
        <v>218</v>
      </c>
      <c r="B7" s="5" t="s">
        <v>205</v>
      </c>
      <c r="C7" s="5">
        <v>7705</v>
      </c>
      <c r="D7" s="5">
        <v>5062</v>
      </c>
      <c r="E7" s="7">
        <v>35.39260221</v>
      </c>
      <c r="F7" s="7">
        <v>48.354143020000002</v>
      </c>
    </row>
    <row r="8" spans="1:6" ht="15">
      <c r="A8" s="5" t="s">
        <v>219</v>
      </c>
      <c r="B8" s="5" t="s">
        <v>204</v>
      </c>
      <c r="C8" s="5">
        <v>1882</v>
      </c>
      <c r="D8" s="5">
        <v>673</v>
      </c>
      <c r="E8" s="7">
        <v>45.377258240000003</v>
      </c>
      <c r="F8" s="7">
        <v>53.101736969999997</v>
      </c>
    </row>
    <row r="9" spans="1:6" ht="15">
      <c r="A9" s="5" t="s">
        <v>220</v>
      </c>
      <c r="B9" s="5" t="s">
        <v>210</v>
      </c>
      <c r="C9" s="5">
        <v>2831</v>
      </c>
      <c r="D9" s="5">
        <v>1157</v>
      </c>
      <c r="E9" s="7">
        <v>43.553514659999998</v>
      </c>
      <c r="F9" s="7">
        <v>50.179211469999998</v>
      </c>
    </row>
    <row r="10" spans="1:6" ht="15">
      <c r="A10" s="5" t="s">
        <v>221</v>
      </c>
      <c r="B10" s="5" t="s">
        <v>202</v>
      </c>
      <c r="C10" s="5">
        <v>3456</v>
      </c>
      <c r="D10" s="5">
        <v>1626</v>
      </c>
      <c r="E10" s="7">
        <v>42.013888889999997</v>
      </c>
      <c r="F10" s="7">
        <v>47.868852459999999</v>
      </c>
    </row>
    <row r="11" spans="1:6" ht="15">
      <c r="A11" s="5" t="s">
        <v>222</v>
      </c>
      <c r="B11" s="5" t="s">
        <v>206</v>
      </c>
      <c r="C11" s="5">
        <v>5244</v>
      </c>
      <c r="D11" s="5">
        <v>3981</v>
      </c>
      <c r="E11" s="7">
        <v>37.242562929999998</v>
      </c>
      <c r="F11" s="7">
        <v>45.130641330000003</v>
      </c>
    </row>
    <row r="12" spans="1:6" ht="15">
      <c r="A12" s="5" t="s">
        <v>223</v>
      </c>
      <c r="B12" s="5" t="s">
        <v>203</v>
      </c>
      <c r="C12" s="5">
        <v>2805</v>
      </c>
      <c r="D12" s="5">
        <v>1533</v>
      </c>
      <c r="E12" s="7">
        <v>40.60606061</v>
      </c>
      <c r="F12" s="7">
        <v>45.754716979999998</v>
      </c>
    </row>
    <row r="13" spans="1:6" ht="15">
      <c r="A13" s="5" t="s">
        <v>224</v>
      </c>
      <c r="B13" s="5" t="s">
        <v>201</v>
      </c>
      <c r="C13" s="5">
        <v>5176</v>
      </c>
      <c r="D13" s="5">
        <v>3853</v>
      </c>
      <c r="E13" s="7">
        <v>36.379443590000001</v>
      </c>
      <c r="F13" s="7">
        <v>43.990929710000003</v>
      </c>
    </row>
    <row r="14" spans="1:6" ht="15">
      <c r="A14" s="5" t="s">
        <v>31</v>
      </c>
      <c r="B14" s="5" t="s">
        <v>32</v>
      </c>
      <c r="C14" s="5">
        <v>2915</v>
      </c>
      <c r="D14" s="5">
        <v>1724</v>
      </c>
      <c r="E14" s="7">
        <v>40.068610630000002</v>
      </c>
      <c r="F14" s="7">
        <v>42.821158689999997</v>
      </c>
    </row>
    <row r="15" spans="1:6" ht="15">
      <c r="A15" s="5" t="s">
        <v>33</v>
      </c>
      <c r="B15" s="5" t="s">
        <v>34</v>
      </c>
      <c r="C15" s="5">
        <v>2699</v>
      </c>
      <c r="D15" s="5">
        <v>1247</v>
      </c>
      <c r="E15" s="7">
        <v>40.607632459999998</v>
      </c>
      <c r="F15" s="7">
        <v>39.462809919999998</v>
      </c>
    </row>
    <row r="16" spans="1:6" ht="15">
      <c r="A16" s="5" t="s">
        <v>35</v>
      </c>
      <c r="B16" s="5" t="s">
        <v>36</v>
      </c>
      <c r="C16" s="5">
        <v>2047</v>
      </c>
      <c r="D16" s="5">
        <v>976</v>
      </c>
      <c r="E16" s="7">
        <v>40.791402050000002</v>
      </c>
      <c r="F16" s="7">
        <v>45.098039219999997</v>
      </c>
    </row>
    <row r="17" spans="1:6" ht="15">
      <c r="A17" s="5" t="s">
        <v>37</v>
      </c>
      <c r="B17" s="5" t="s">
        <v>38</v>
      </c>
      <c r="C17" s="5">
        <v>16595</v>
      </c>
      <c r="D17" s="5">
        <v>14268</v>
      </c>
      <c r="E17" s="7">
        <v>34.124736370000001</v>
      </c>
      <c r="F17" s="7">
        <v>46.907216490000003</v>
      </c>
    </row>
    <row r="18" spans="1:6" ht="15">
      <c r="A18" s="5" t="s">
        <v>39</v>
      </c>
      <c r="B18" s="5" t="s">
        <v>40</v>
      </c>
      <c r="C18" s="5">
        <v>2561</v>
      </c>
      <c r="D18" s="5">
        <v>1502</v>
      </c>
      <c r="E18" s="7">
        <v>41.507223740000001</v>
      </c>
      <c r="F18" s="7">
        <v>52.407932010000003</v>
      </c>
    </row>
    <row r="19" spans="1:6" ht="15">
      <c r="A19" s="5" t="s">
        <v>41</v>
      </c>
      <c r="B19" s="5" t="s">
        <v>42</v>
      </c>
      <c r="C19" s="5">
        <v>2631</v>
      </c>
      <c r="D19" s="5">
        <v>1539</v>
      </c>
      <c r="E19" s="7">
        <v>40.174838459999997</v>
      </c>
      <c r="F19" s="7">
        <v>51.098901099999999</v>
      </c>
    </row>
    <row r="20" spans="1:6" ht="15">
      <c r="A20" s="5" t="s">
        <v>43</v>
      </c>
      <c r="B20" s="5" t="s">
        <v>44</v>
      </c>
      <c r="C20" s="5">
        <v>2381</v>
      </c>
      <c r="D20" s="5">
        <v>1136</v>
      </c>
      <c r="E20" s="7">
        <v>39.56320874</v>
      </c>
      <c r="F20" s="7">
        <v>40.481927710000001</v>
      </c>
    </row>
    <row r="21" spans="1:6" ht="15">
      <c r="A21" s="5" t="s">
        <v>45</v>
      </c>
      <c r="B21" s="5" t="s">
        <v>46</v>
      </c>
      <c r="C21" s="5">
        <v>2435</v>
      </c>
      <c r="D21" s="5">
        <v>1226</v>
      </c>
      <c r="E21" s="7">
        <v>40.205338810000001</v>
      </c>
      <c r="F21" s="7">
        <v>44.168734489999999</v>
      </c>
    </row>
    <row r="22" spans="1:6" ht="15">
      <c r="A22" s="5" t="s">
        <v>47</v>
      </c>
      <c r="B22" s="5" t="s">
        <v>48</v>
      </c>
      <c r="C22" s="5">
        <v>2221</v>
      </c>
      <c r="D22" s="5">
        <v>724</v>
      </c>
      <c r="E22" s="7">
        <v>43.178748310000003</v>
      </c>
      <c r="F22" s="7">
        <v>51.50300601</v>
      </c>
    </row>
    <row r="23" spans="1:6" ht="15">
      <c r="A23" s="5" t="s">
        <v>49</v>
      </c>
      <c r="B23" s="5" t="s">
        <v>50</v>
      </c>
      <c r="C23" s="5">
        <v>2321</v>
      </c>
      <c r="D23" s="5">
        <v>872</v>
      </c>
      <c r="E23" s="7">
        <v>41.878500649999999</v>
      </c>
      <c r="F23" s="7">
        <v>52.587991719999998</v>
      </c>
    </row>
    <row r="24" spans="1:6" ht="15">
      <c r="A24" s="5" t="s">
        <v>51</v>
      </c>
      <c r="B24" s="5" t="s">
        <v>52</v>
      </c>
      <c r="C24" s="5">
        <v>2605</v>
      </c>
      <c r="D24" s="5">
        <v>1720</v>
      </c>
      <c r="E24" s="7">
        <v>38.61804223</v>
      </c>
      <c r="F24" s="7">
        <v>69.152542370000006</v>
      </c>
    </row>
    <row r="25" spans="1:6" ht="15">
      <c r="A25" s="5" t="s">
        <v>53</v>
      </c>
      <c r="B25" s="5" t="s">
        <v>54</v>
      </c>
      <c r="C25" s="5">
        <v>2111</v>
      </c>
      <c r="D25" s="5">
        <v>1223</v>
      </c>
      <c r="E25" s="7">
        <v>40.454760780000001</v>
      </c>
      <c r="F25" s="7">
        <v>71.283783779999993</v>
      </c>
    </row>
    <row r="26" spans="1:6" ht="15">
      <c r="A26" s="5" t="s">
        <v>55</v>
      </c>
      <c r="B26" s="5" t="s">
        <v>56</v>
      </c>
      <c r="C26" s="5">
        <v>1271</v>
      </c>
      <c r="D26" s="5">
        <v>377</v>
      </c>
      <c r="E26" s="7">
        <v>51.848937839999998</v>
      </c>
      <c r="F26" s="7">
        <v>74.4966443</v>
      </c>
    </row>
    <row r="27" spans="1:6" ht="15">
      <c r="A27" s="5" t="s">
        <v>57</v>
      </c>
      <c r="B27" s="5" t="s">
        <v>58</v>
      </c>
      <c r="C27" s="5">
        <v>988</v>
      </c>
      <c r="D27" s="5">
        <v>88</v>
      </c>
      <c r="E27" s="7">
        <v>55.56680162</v>
      </c>
      <c r="F27" s="7">
        <v>75.333333330000002</v>
      </c>
    </row>
    <row r="28" spans="1:6" ht="15">
      <c r="A28" s="5" t="s">
        <v>59</v>
      </c>
      <c r="B28" s="5" t="s">
        <v>60</v>
      </c>
      <c r="C28" s="5">
        <v>1735</v>
      </c>
      <c r="D28" s="5">
        <v>730</v>
      </c>
      <c r="E28" s="7">
        <v>50.605187319999999</v>
      </c>
      <c r="F28" s="7">
        <v>65.671641789999995</v>
      </c>
    </row>
    <row r="29" spans="1:6" ht="15">
      <c r="A29" s="5" t="s">
        <v>61</v>
      </c>
      <c r="B29" s="5" t="s">
        <v>62</v>
      </c>
      <c r="C29" s="5">
        <v>3945</v>
      </c>
      <c r="D29" s="5">
        <v>3213</v>
      </c>
      <c r="E29" s="7">
        <v>32.015209130000002</v>
      </c>
      <c r="F29" s="7">
        <v>53.278688520000003</v>
      </c>
    </row>
    <row r="30" spans="1:6" ht="15">
      <c r="A30" s="5" t="s">
        <v>63</v>
      </c>
      <c r="B30" s="5" t="s">
        <v>64</v>
      </c>
      <c r="C30" s="5">
        <v>3784</v>
      </c>
      <c r="D30" s="5">
        <v>3052</v>
      </c>
      <c r="E30" s="7">
        <v>33.588794929999999</v>
      </c>
      <c r="F30" s="7">
        <v>56.967213110000003</v>
      </c>
    </row>
    <row r="31" spans="1:6" ht="15">
      <c r="A31" s="5" t="s">
        <v>65</v>
      </c>
      <c r="B31" s="5" t="s">
        <v>66</v>
      </c>
      <c r="C31" s="5">
        <v>3913</v>
      </c>
      <c r="D31" s="5">
        <v>3091</v>
      </c>
      <c r="E31" s="7">
        <v>39.560439559999999</v>
      </c>
      <c r="F31" s="7">
        <v>50</v>
      </c>
    </row>
    <row r="32" spans="1:6" ht="15">
      <c r="A32" s="5" t="s">
        <v>67</v>
      </c>
      <c r="B32" s="5" t="s">
        <v>68</v>
      </c>
      <c r="C32" s="5">
        <v>2953</v>
      </c>
      <c r="D32" s="5">
        <v>2221</v>
      </c>
      <c r="E32" s="7">
        <v>36.877751439999997</v>
      </c>
      <c r="F32" s="7">
        <v>49.590163930000003</v>
      </c>
    </row>
    <row r="33" spans="1:6" ht="15">
      <c r="A33" s="5" t="s">
        <v>69</v>
      </c>
      <c r="B33" s="5" t="s">
        <v>70</v>
      </c>
      <c r="C33" s="5">
        <v>1575</v>
      </c>
      <c r="D33" s="5">
        <v>561</v>
      </c>
      <c r="E33" s="7">
        <v>47.174603169999997</v>
      </c>
      <c r="F33" s="7">
        <v>66.272189350000005</v>
      </c>
    </row>
    <row r="34" spans="1:6" ht="15">
      <c r="A34" s="5" t="s">
        <v>71</v>
      </c>
      <c r="B34" s="5" t="s">
        <v>72</v>
      </c>
      <c r="C34" s="5">
        <v>1533</v>
      </c>
      <c r="D34" s="5">
        <v>504</v>
      </c>
      <c r="E34" s="7">
        <v>45.792563600000001</v>
      </c>
      <c r="F34" s="7">
        <v>63.556851309999999</v>
      </c>
    </row>
    <row r="35" spans="1:6" ht="15">
      <c r="A35" s="9" t="s">
        <v>198</v>
      </c>
      <c r="B35" s="9"/>
      <c r="C35" s="12">
        <f>AVERAGE(C2:C34)</f>
        <v>3432.4545454545455</v>
      </c>
      <c r="D35" s="12">
        <f t="shared" ref="D35:F35" si="0">AVERAGE(D2:D34)</f>
        <v>2166.5757575757575</v>
      </c>
      <c r="E35" s="7">
        <f t="shared" si="0"/>
        <v>41.135588032424245</v>
      </c>
      <c r="F35" s="7">
        <f t="shared" si="0"/>
        <v>52.359074320606062</v>
      </c>
    </row>
    <row r="36" spans="1:6" ht="15">
      <c r="A36" s="9" t="s">
        <v>199</v>
      </c>
      <c r="B36" s="9"/>
      <c r="C36" s="12">
        <v>3304</v>
      </c>
      <c r="D36" s="12">
        <v>2001</v>
      </c>
      <c r="E36" s="7">
        <v>40.47</v>
      </c>
      <c r="F36" s="7">
        <v>47.54</v>
      </c>
    </row>
  </sheetData>
  <mergeCells count="2">
    <mergeCell ref="A35:B35"/>
    <mergeCell ref="A36:B3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36</vt:i4>
      </vt:variant>
    </vt:vector>
  </HeadingPairs>
  <TitlesOfParts>
    <vt:vector size="42" baseType="lpstr">
      <vt:lpstr>Chinese white pear</vt:lpstr>
      <vt:lpstr>apple</vt:lpstr>
      <vt:lpstr>peach</vt:lpstr>
      <vt:lpstr>strawberry</vt:lpstr>
      <vt:lpstr>Chinese plum</vt:lpstr>
      <vt:lpstr>European pear</vt:lpstr>
      <vt:lpstr>apple!OLE_LINK185</vt:lpstr>
      <vt:lpstr>apple!OLE_LINK187</vt:lpstr>
      <vt:lpstr>apple!OLE_LINK189</vt:lpstr>
      <vt:lpstr>apple!OLE_LINK191</vt:lpstr>
      <vt:lpstr>apple!OLE_LINK193</vt:lpstr>
      <vt:lpstr>apple!OLE_LINK195</vt:lpstr>
      <vt:lpstr>apple!OLE_LINK197</vt:lpstr>
      <vt:lpstr>apple!OLE_LINK199</vt:lpstr>
      <vt:lpstr>apple!OLE_LINK201</vt:lpstr>
      <vt:lpstr>apple!OLE_LINK203</vt:lpstr>
      <vt:lpstr>apple!OLE_LINK205</vt:lpstr>
      <vt:lpstr>apple!OLE_LINK207</vt:lpstr>
      <vt:lpstr>apple!OLE_LINK209</vt:lpstr>
      <vt:lpstr>apple!OLE_LINK211</vt:lpstr>
      <vt:lpstr>apple!OLE_LINK213</vt:lpstr>
      <vt:lpstr>apple!OLE_LINK215</vt:lpstr>
      <vt:lpstr>apple!OLE_LINK217</vt:lpstr>
      <vt:lpstr>apple!OLE_LINK219</vt:lpstr>
      <vt:lpstr>apple!OLE_LINK254</vt:lpstr>
      <vt:lpstr>apple!OLE_LINK256</vt:lpstr>
      <vt:lpstr>apple!OLE_LINK260</vt:lpstr>
      <vt:lpstr>apple!OLE_LINK264</vt:lpstr>
      <vt:lpstr>apple!OLE_LINK268</vt:lpstr>
      <vt:lpstr>apple!OLE_LINK272</vt:lpstr>
      <vt:lpstr>'European pear'!OLE_LINK66</vt:lpstr>
      <vt:lpstr>'European pear'!OLE_LINK68</vt:lpstr>
      <vt:lpstr>'European pear'!OLE_LINK70</vt:lpstr>
      <vt:lpstr>'European pear'!OLE_LINK72</vt:lpstr>
      <vt:lpstr>'European pear'!OLE_LINK76</vt:lpstr>
      <vt:lpstr>'European pear'!OLE_LINK78</vt:lpstr>
      <vt:lpstr>'European pear'!OLE_LINK80</vt:lpstr>
      <vt:lpstr>'European pear'!OLE_LINK82</vt:lpstr>
      <vt:lpstr>'European pear'!OLE_LINK84</vt:lpstr>
      <vt:lpstr>'European pear'!OLE_LINK86</vt:lpstr>
      <vt:lpstr>'European pear'!OLE_LINK88</vt:lpstr>
      <vt:lpstr>'European pear'!OLE_LINK9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17T07:58:34Z</dcterms:modified>
</cp:coreProperties>
</file>